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9o2o\Desktop\"/>
    </mc:Choice>
  </mc:AlternateContent>
  <xr:revisionPtr revIDLastSave="0" documentId="13_ncr:1_{A1C0F9C8-16F2-44AD-A75E-3B741B3BA247}" xr6:coauthVersionLast="40" xr6:coauthVersionMax="40" xr10:uidLastSave="{00000000-0000-0000-0000-000000000000}"/>
  <bookViews>
    <workbookView xWindow="0" yWindow="0" windowWidth="14380" windowHeight="3910" activeTab="3" xr2:uid="{688CBAB2-2CD6-464A-BBF8-44DB5D2F97E1}"/>
  </bookViews>
  <sheets>
    <sheet name="Sup1" sheetId="1" r:id="rId1"/>
    <sheet name="Sup2" sheetId="2" r:id="rId2"/>
    <sheet name="Sup3" sheetId="3" r:id="rId3"/>
    <sheet name="Sup4" sheetId="4" r:id="rId4"/>
    <sheet name="Sup5" sheetId="5" r:id="rId5"/>
    <sheet name="Sup6" sheetId="8" r:id="rId6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27" i="1" l="1"/>
  <c r="A28" i="1"/>
  <c r="A29" i="1"/>
</calcChain>
</file>

<file path=xl/sharedStrings.xml><?xml version="1.0" encoding="utf-8"?>
<sst xmlns="http://schemas.openxmlformats.org/spreadsheetml/2006/main" count="384" uniqueCount="87">
  <si>
    <t>saline</t>
    <phoneticPr fontId="2"/>
  </si>
  <si>
    <t>SD</t>
    <phoneticPr fontId="2"/>
  </si>
  <si>
    <t>day0</t>
    <phoneticPr fontId="2"/>
  </si>
  <si>
    <t>day3</t>
    <phoneticPr fontId="2"/>
  </si>
  <si>
    <t>day5</t>
    <phoneticPr fontId="2"/>
  </si>
  <si>
    <t>day7</t>
    <phoneticPr fontId="2"/>
  </si>
  <si>
    <t>day14</t>
    <phoneticPr fontId="2"/>
  </si>
  <si>
    <t>day0</t>
  </si>
  <si>
    <t>day3</t>
  </si>
  <si>
    <t>day5</t>
  </si>
  <si>
    <t>day7</t>
  </si>
  <si>
    <t>day10</t>
  </si>
  <si>
    <t>day14</t>
  </si>
  <si>
    <t>saline</t>
  </si>
  <si>
    <t>SD</t>
  </si>
  <si>
    <t>Mean</t>
  </si>
  <si>
    <t>Mean</t>
    <phoneticPr fontId="2"/>
  </si>
  <si>
    <t>Weight (g)</t>
    <phoneticPr fontId="2"/>
  </si>
  <si>
    <t>Ipsi</t>
    <phoneticPr fontId="2"/>
  </si>
  <si>
    <t>Contra</t>
    <phoneticPr fontId="2"/>
  </si>
  <si>
    <t>day 0</t>
    <phoneticPr fontId="2"/>
  </si>
  <si>
    <t>day 3</t>
    <phoneticPr fontId="2"/>
  </si>
  <si>
    <t>day 5</t>
    <phoneticPr fontId="2"/>
  </si>
  <si>
    <t>day 7</t>
    <phoneticPr fontId="2"/>
  </si>
  <si>
    <t>day 10</t>
    <phoneticPr fontId="2"/>
  </si>
  <si>
    <t>day 14</t>
    <phoneticPr fontId="2"/>
  </si>
  <si>
    <t>Surface (mm2)</t>
    <phoneticPr fontId="2"/>
  </si>
  <si>
    <t>P value</t>
  </si>
  <si>
    <t>P value</t>
    <phoneticPr fontId="2"/>
  </si>
  <si>
    <t>Sup.Table 1.Time courses of cancer pain assessed by DWB</t>
    <phoneticPr fontId="2"/>
  </si>
  <si>
    <t>Weight   R/L Ratio</t>
    <phoneticPr fontId="2"/>
  </si>
  <si>
    <t xml:space="preserve">day10 </t>
  </si>
  <si>
    <t xml:space="preserve">day10 </t>
    <phoneticPr fontId="2"/>
  </si>
  <si>
    <t>Surface   R/L Ratio</t>
    <phoneticPr fontId="2"/>
  </si>
  <si>
    <t>0.1mg</t>
  </si>
  <si>
    <t>1mg</t>
  </si>
  <si>
    <t>10mg</t>
  </si>
  <si>
    <t>single shot</t>
  </si>
  <si>
    <t>Control</t>
  </si>
  <si>
    <t>Control</t>
    <phoneticPr fontId="2"/>
  </si>
  <si>
    <t>Sup.Table 2.Dose dependencies of YKS</t>
    <phoneticPr fontId="2"/>
  </si>
  <si>
    <t>P value (vs Control)</t>
  </si>
  <si>
    <t>P value (vs Control)</t>
    <phoneticPr fontId="2"/>
  </si>
  <si>
    <t>P value (vs saline)</t>
  </si>
  <si>
    <t>P value (vs saline)</t>
    <phoneticPr fontId="2"/>
  </si>
  <si>
    <t>YKS</t>
    <phoneticPr fontId="2"/>
  </si>
  <si>
    <t>Sup.Table3.Effect of daily oral YKS</t>
    <phoneticPr fontId="2"/>
  </si>
  <si>
    <t>Sup.Table4.The effect of i.t. or i.p. injection of saline,MMP-2 inhibitor or MMP-9 inhibitor</t>
    <phoneticPr fontId="2"/>
  </si>
  <si>
    <t>3hr</t>
    <phoneticPr fontId="2"/>
  </si>
  <si>
    <t>6hr</t>
    <phoneticPr fontId="2"/>
  </si>
  <si>
    <t xml:space="preserve">i.t.injection  </t>
    <phoneticPr fontId="2"/>
  </si>
  <si>
    <t>Saline</t>
    <phoneticPr fontId="2"/>
  </si>
  <si>
    <t>control</t>
    <phoneticPr fontId="2"/>
  </si>
  <si>
    <t>&lt;0.001</t>
    <phoneticPr fontId="2"/>
  </si>
  <si>
    <t xml:space="preserve">i.p.injection  </t>
    <phoneticPr fontId="2"/>
  </si>
  <si>
    <t>0hr</t>
    <phoneticPr fontId="2"/>
  </si>
  <si>
    <t>1hr</t>
    <phoneticPr fontId="2"/>
  </si>
  <si>
    <t>MMP2</t>
    <phoneticPr fontId="2"/>
  </si>
  <si>
    <t>MMP9</t>
    <phoneticPr fontId="2"/>
  </si>
  <si>
    <t>&lt;</t>
    <phoneticPr fontId="2"/>
  </si>
  <si>
    <t>Sup.Table 5.Real-time PCR analysis</t>
    <phoneticPr fontId="2"/>
  </si>
  <si>
    <t>Right tibia</t>
    <phoneticPr fontId="2"/>
  </si>
  <si>
    <t>MMP-2</t>
    <phoneticPr fontId="2"/>
  </si>
  <si>
    <t>Day 0</t>
    <phoneticPr fontId="2"/>
  </si>
  <si>
    <t>Day 3</t>
    <phoneticPr fontId="2"/>
  </si>
  <si>
    <t>Day 5</t>
    <phoneticPr fontId="2"/>
  </si>
  <si>
    <t>Day 7</t>
    <phoneticPr fontId="2"/>
  </si>
  <si>
    <t>Mean</t>
    <phoneticPr fontId="2"/>
  </si>
  <si>
    <t>SD</t>
    <phoneticPr fontId="2"/>
  </si>
  <si>
    <t>P value</t>
    <phoneticPr fontId="2"/>
  </si>
  <si>
    <t>MMP-9</t>
    <phoneticPr fontId="2"/>
  </si>
  <si>
    <t>Spinal cord</t>
    <phoneticPr fontId="2"/>
  </si>
  <si>
    <t>Day 0</t>
    <phoneticPr fontId="2"/>
  </si>
  <si>
    <t>Day 3</t>
    <phoneticPr fontId="2"/>
  </si>
  <si>
    <t>Day 5</t>
    <phoneticPr fontId="2"/>
  </si>
  <si>
    <t>Day 7</t>
    <phoneticPr fontId="2"/>
  </si>
  <si>
    <t>Left</t>
    <phoneticPr fontId="2"/>
  </si>
  <si>
    <t>Right</t>
    <phoneticPr fontId="2"/>
  </si>
  <si>
    <t>Saline</t>
    <phoneticPr fontId="2"/>
  </si>
  <si>
    <t>YKS</t>
    <phoneticPr fontId="2"/>
  </si>
  <si>
    <t>Sup.Table 6.Immunostaining in the spinal cord</t>
    <phoneticPr fontId="2"/>
  </si>
  <si>
    <t>saline</t>
    <phoneticPr fontId="2"/>
  </si>
  <si>
    <t>Contra</t>
    <phoneticPr fontId="2"/>
  </si>
  <si>
    <t>Ipsi</t>
    <phoneticPr fontId="2"/>
  </si>
  <si>
    <t>P value (vs saline)</t>
    <phoneticPr fontId="2"/>
  </si>
  <si>
    <t>P value (vs Contra)</t>
  </si>
  <si>
    <t>P value (vs Contra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sz val="11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5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4" xfId="0" applyFont="1" applyBorder="1">
      <alignment vertical="center"/>
    </xf>
    <xf numFmtId="0" fontId="3" fillId="0" borderId="11" xfId="0" applyFont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2" xfId="0" applyFont="1" applyBorder="1">
      <alignment vertical="center"/>
    </xf>
    <xf numFmtId="0" fontId="3" fillId="0" borderId="13" xfId="0" applyFont="1" applyBorder="1">
      <alignment vertical="center"/>
    </xf>
    <xf numFmtId="0" fontId="3" fillId="0" borderId="14" xfId="0" applyFont="1" applyBorder="1">
      <alignment vertical="center"/>
    </xf>
    <xf numFmtId="0" fontId="3" fillId="0" borderId="9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15" xfId="0" applyFont="1" applyBorder="1">
      <alignment vertical="center"/>
    </xf>
    <xf numFmtId="0" fontId="3" fillId="0" borderId="16" xfId="0" applyFont="1" applyBorder="1">
      <alignment vertical="center"/>
    </xf>
    <xf numFmtId="0" fontId="4" fillId="0" borderId="0" xfId="0" applyFont="1">
      <alignment vertical="center"/>
    </xf>
    <xf numFmtId="0" fontId="1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3" fillId="0" borderId="19" xfId="0" applyFont="1" applyBorder="1">
      <alignment vertical="center"/>
    </xf>
    <xf numFmtId="0" fontId="0" fillId="0" borderId="0" xfId="0">
      <alignment vertical="center"/>
    </xf>
    <xf numFmtId="0" fontId="4" fillId="0" borderId="2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3" fillId="0" borderId="0" xfId="0" applyFont="1">
      <alignment vertical="center"/>
    </xf>
    <xf numFmtId="0" fontId="4" fillId="0" borderId="1" xfId="0" applyFont="1" applyBorder="1">
      <alignment vertical="center"/>
    </xf>
    <xf numFmtId="0" fontId="3" fillId="2" borderId="17" xfId="0" applyFont="1" applyFill="1" applyBorder="1">
      <alignment vertical="center"/>
    </xf>
    <xf numFmtId="0" fontId="3" fillId="0" borderId="17" xfId="0" applyFont="1" applyBorder="1" applyAlignment="1">
      <alignment horizontal="center" vertical="center"/>
    </xf>
    <xf numFmtId="0" fontId="3" fillId="2" borderId="2" xfId="0" applyFont="1" applyFill="1" applyBorder="1">
      <alignment vertical="center"/>
    </xf>
    <xf numFmtId="0" fontId="0" fillId="0" borderId="0" xfId="0" applyFill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0" fillId="0" borderId="0" xfId="0">
      <alignment vertical="center"/>
    </xf>
    <xf numFmtId="0" fontId="3" fillId="0" borderId="21" xfId="0" applyFont="1" applyBorder="1">
      <alignment vertical="center"/>
    </xf>
    <xf numFmtId="0" fontId="3" fillId="2" borderId="10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2" borderId="22" xfId="0" applyFont="1" applyFill="1" applyBorder="1" applyAlignment="1">
      <alignment horizontal="center" vertical="center"/>
    </xf>
    <xf numFmtId="0" fontId="3" fillId="0" borderId="22" xfId="0" applyFont="1" applyBorder="1" applyAlignment="1">
      <alignment horizontal="center" vertical="center"/>
    </xf>
    <xf numFmtId="0" fontId="3" fillId="0" borderId="23" xfId="0" applyFont="1" applyBorder="1">
      <alignment vertical="center"/>
    </xf>
    <xf numFmtId="0" fontId="5" fillId="0" borderId="0" xfId="0" applyFont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3" fillId="0" borderId="1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24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C4E89-7571-434C-90E7-FB0B743AE197}">
  <dimension ref="A1:N40"/>
  <sheetViews>
    <sheetView workbookViewId="0">
      <selection activeCell="E12" sqref="E12"/>
    </sheetView>
  </sheetViews>
  <sheetFormatPr defaultRowHeight="18" x14ac:dyDescent="0.55000000000000004"/>
  <cols>
    <col min="2" max="2" width="11.1640625" customWidth="1"/>
  </cols>
  <sheetData>
    <row r="1" spans="1:14" ht="20" x14ac:dyDescent="0.55000000000000004">
      <c r="A1" s="24" t="s">
        <v>29</v>
      </c>
      <c r="B1" s="22"/>
      <c r="C1" s="22"/>
      <c r="D1" s="22"/>
      <c r="E1" s="22"/>
      <c r="F1" s="22"/>
      <c r="G1" s="22"/>
      <c r="H1" s="22"/>
      <c r="I1" s="22"/>
    </row>
    <row r="3" spans="1:14" x14ac:dyDescent="0.55000000000000004">
      <c r="A3" s="21" t="s">
        <v>17</v>
      </c>
      <c r="B3" s="23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</row>
    <row r="4" spans="1:14" x14ac:dyDescent="0.55000000000000004">
      <c r="A4" s="1"/>
      <c r="B4" s="1"/>
      <c r="C4" s="1"/>
      <c r="D4" s="2"/>
      <c r="E4" s="2"/>
      <c r="F4" s="1"/>
      <c r="G4" s="1"/>
      <c r="H4" s="1"/>
      <c r="I4" s="1"/>
      <c r="J4" s="1"/>
      <c r="K4" s="1"/>
      <c r="L4" s="1"/>
      <c r="M4" s="1"/>
      <c r="N4" s="1"/>
    </row>
    <row r="5" spans="1:14" x14ac:dyDescent="0.55000000000000004">
      <c r="A5" s="1"/>
      <c r="B5" s="53" t="s">
        <v>20</v>
      </c>
      <c r="C5" s="55"/>
      <c r="D5" s="53" t="s">
        <v>21</v>
      </c>
      <c r="E5" s="54"/>
      <c r="F5" s="53" t="s">
        <v>22</v>
      </c>
      <c r="G5" s="54"/>
      <c r="H5" s="53" t="s">
        <v>23</v>
      </c>
      <c r="I5" s="54"/>
      <c r="J5" s="53" t="s">
        <v>24</v>
      </c>
      <c r="K5" s="54"/>
      <c r="L5" s="53" t="s">
        <v>25</v>
      </c>
      <c r="M5" s="54"/>
      <c r="N5" s="1"/>
    </row>
    <row r="6" spans="1:14" x14ac:dyDescent="0.55000000000000004">
      <c r="A6" s="1"/>
      <c r="B6" s="10" t="s">
        <v>19</v>
      </c>
      <c r="C6" s="11" t="s">
        <v>18</v>
      </c>
      <c r="D6" s="10" t="s">
        <v>19</v>
      </c>
      <c r="E6" s="12" t="s">
        <v>18</v>
      </c>
      <c r="F6" s="10" t="s">
        <v>19</v>
      </c>
      <c r="G6" s="12" t="s">
        <v>18</v>
      </c>
      <c r="H6" s="10" t="s">
        <v>19</v>
      </c>
      <c r="I6" s="12" t="s">
        <v>18</v>
      </c>
      <c r="J6" s="10" t="s">
        <v>19</v>
      </c>
      <c r="K6" s="12" t="s">
        <v>18</v>
      </c>
      <c r="L6" s="10" t="s">
        <v>19</v>
      </c>
      <c r="M6" s="13" t="s">
        <v>18</v>
      </c>
      <c r="N6" s="1"/>
    </row>
    <row r="7" spans="1:14" x14ac:dyDescent="0.55000000000000004">
      <c r="A7" s="9" t="s">
        <v>16</v>
      </c>
      <c r="B7" s="17">
        <v>7.7383333333333342</v>
      </c>
      <c r="C7" s="18">
        <v>8.6216666666666661</v>
      </c>
      <c r="D7" s="17">
        <v>8.6733333333333338</v>
      </c>
      <c r="E7" s="18">
        <v>6.37</v>
      </c>
      <c r="F7" s="17">
        <v>10.943333333333333</v>
      </c>
      <c r="G7" s="18">
        <v>3.5166666666666671</v>
      </c>
      <c r="H7" s="17">
        <v>11.14</v>
      </c>
      <c r="I7" s="18">
        <v>4.4916666666666663</v>
      </c>
      <c r="J7" s="17">
        <v>11.725</v>
      </c>
      <c r="K7" s="18">
        <v>3.89</v>
      </c>
      <c r="L7" s="17">
        <v>5.71</v>
      </c>
      <c r="M7" s="17">
        <v>8.3116666666666674</v>
      </c>
      <c r="N7" s="1"/>
    </row>
    <row r="8" spans="1:14" ht="18.5" thickBot="1" x14ac:dyDescent="0.6">
      <c r="A8" s="16" t="s">
        <v>14</v>
      </c>
      <c r="B8" s="14">
        <v>1.4529902117893101</v>
      </c>
      <c r="C8" s="19">
        <v>1.0206275302751531</v>
      </c>
      <c r="D8" s="14">
        <v>2.0699731613933756</v>
      </c>
      <c r="E8" s="19">
        <v>1.8239060648326535</v>
      </c>
      <c r="F8" s="14">
        <v>1.359211372655325</v>
      </c>
      <c r="G8" s="19">
        <v>1.2124584758067207</v>
      </c>
      <c r="H8" s="14">
        <v>1.3673819266515634</v>
      </c>
      <c r="I8" s="19">
        <v>2.1316770914522252</v>
      </c>
      <c r="J8" s="14">
        <v>1.7002818393823274</v>
      </c>
      <c r="K8" s="19">
        <v>0.87151209591911805</v>
      </c>
      <c r="L8" s="14">
        <v>1.6092130581954218</v>
      </c>
      <c r="M8" s="14">
        <v>1.9997784599522244</v>
      </c>
      <c r="N8" s="1"/>
    </row>
    <row r="9" spans="1:14" ht="19" thickTop="1" thickBot="1" x14ac:dyDescent="0.6">
      <c r="A9" s="16" t="s">
        <v>28</v>
      </c>
      <c r="B9" s="51">
        <v>0.29199999999999998</v>
      </c>
      <c r="C9" s="52"/>
      <c r="D9" s="48">
        <v>4.2000000000000003E-2</v>
      </c>
      <c r="E9" s="49"/>
      <c r="F9" s="48" t="s">
        <v>53</v>
      </c>
      <c r="G9" s="49"/>
      <c r="H9" s="48" t="s">
        <v>53</v>
      </c>
      <c r="I9" s="49"/>
      <c r="J9" s="48" t="s">
        <v>53</v>
      </c>
      <c r="K9" s="49"/>
      <c r="L9" s="48" t="s">
        <v>53</v>
      </c>
      <c r="M9" s="50"/>
    </row>
    <row r="10" spans="1:14" ht="18.5" thickTop="1" x14ac:dyDescent="0.55000000000000004"/>
    <row r="12" spans="1:14" x14ac:dyDescent="0.55000000000000004">
      <c r="A12" s="21" t="s">
        <v>26</v>
      </c>
      <c r="B12" s="22"/>
    </row>
    <row r="15" spans="1:14" x14ac:dyDescent="0.55000000000000004">
      <c r="A15" s="2"/>
      <c r="B15" s="53" t="s">
        <v>7</v>
      </c>
      <c r="C15" s="54"/>
      <c r="D15" s="53" t="s">
        <v>8</v>
      </c>
      <c r="E15" s="54"/>
      <c r="F15" s="53" t="s">
        <v>9</v>
      </c>
      <c r="G15" s="54"/>
      <c r="H15" s="53" t="s">
        <v>10</v>
      </c>
      <c r="I15" s="54"/>
      <c r="J15" s="53" t="s">
        <v>11</v>
      </c>
      <c r="K15" s="54"/>
      <c r="L15" s="53" t="s">
        <v>12</v>
      </c>
      <c r="M15" s="54"/>
    </row>
    <row r="16" spans="1:14" x14ac:dyDescent="0.55000000000000004">
      <c r="A16" s="3"/>
      <c r="B16" s="10" t="s">
        <v>19</v>
      </c>
      <c r="C16" s="13" t="s">
        <v>18</v>
      </c>
      <c r="D16" s="10" t="s">
        <v>19</v>
      </c>
      <c r="E16" s="12" t="s">
        <v>18</v>
      </c>
      <c r="F16" s="10" t="s">
        <v>19</v>
      </c>
      <c r="G16" s="12" t="s">
        <v>18</v>
      </c>
      <c r="H16" s="10" t="s">
        <v>19</v>
      </c>
      <c r="I16" s="12" t="s">
        <v>18</v>
      </c>
      <c r="J16" s="10" t="s">
        <v>19</v>
      </c>
      <c r="K16" s="12" t="s">
        <v>18</v>
      </c>
      <c r="L16" s="10" t="s">
        <v>19</v>
      </c>
      <c r="M16" s="13" t="s">
        <v>18</v>
      </c>
    </row>
    <row r="17" spans="1:13" x14ac:dyDescent="0.55000000000000004">
      <c r="A17" s="1" t="s">
        <v>16</v>
      </c>
      <c r="B17" s="5">
        <v>5.748333333333334</v>
      </c>
      <c r="C17" s="5">
        <v>5.94</v>
      </c>
      <c r="D17" s="5">
        <v>6.2416666666666671</v>
      </c>
      <c r="E17" s="8">
        <v>5.328333333333334</v>
      </c>
      <c r="F17" s="5">
        <v>6.7183333333333337</v>
      </c>
      <c r="G17" s="8">
        <v>2.6966666666666668</v>
      </c>
      <c r="H17" s="5">
        <v>6.503333333333333</v>
      </c>
      <c r="I17" s="8">
        <v>2.9233333333333338</v>
      </c>
      <c r="J17" s="5">
        <v>6.13</v>
      </c>
      <c r="K17" s="8">
        <v>2.3933333333333335</v>
      </c>
      <c r="L17" s="5">
        <v>2.9950000000000006</v>
      </c>
      <c r="M17" s="5">
        <v>4.5166666666666666</v>
      </c>
    </row>
    <row r="18" spans="1:13" ht="18.5" thickBot="1" x14ac:dyDescent="0.6">
      <c r="A18" s="15" t="s">
        <v>14</v>
      </c>
      <c r="B18" s="14">
        <v>1.1619009806730043</v>
      </c>
      <c r="C18" s="14">
        <v>0.38961519477556311</v>
      </c>
      <c r="D18" s="14">
        <v>0.97574615323635916</v>
      </c>
      <c r="E18" s="19">
        <v>0.80922631088108743</v>
      </c>
      <c r="F18" s="14">
        <v>0.79589397674703588</v>
      </c>
      <c r="G18" s="19">
        <v>1.3952020960738594</v>
      </c>
      <c r="H18" s="14">
        <v>0.69201798306756579</v>
      </c>
      <c r="I18" s="19">
        <v>1.3998055420505926</v>
      </c>
      <c r="J18" s="14">
        <v>0.68891218598599113</v>
      </c>
      <c r="K18" s="19">
        <v>0.58033515220852128</v>
      </c>
      <c r="L18" s="14">
        <v>0.66183457147537827</v>
      </c>
      <c r="M18" s="14">
        <v>0.5236941431365788</v>
      </c>
    </row>
    <row r="19" spans="1:13" ht="19" thickTop="1" thickBot="1" x14ac:dyDescent="0.6">
      <c r="A19" s="20" t="s">
        <v>28</v>
      </c>
      <c r="B19" s="48">
        <v>0.73299999999999998</v>
      </c>
      <c r="C19" s="49"/>
      <c r="D19" s="48">
        <v>4.5999999999999999E-2</v>
      </c>
      <c r="E19" s="49"/>
      <c r="F19" s="48" t="s">
        <v>53</v>
      </c>
      <c r="G19" s="49"/>
      <c r="H19" s="48" t="s">
        <v>53</v>
      </c>
      <c r="I19" s="49"/>
      <c r="J19" s="48" t="s">
        <v>53</v>
      </c>
      <c r="K19" s="49"/>
      <c r="L19" s="48" t="s">
        <v>53</v>
      </c>
      <c r="M19" s="50"/>
    </row>
    <row r="20" spans="1:13" ht="18.5" thickTop="1" x14ac:dyDescent="0.55000000000000004"/>
    <row r="23" spans="1:13" x14ac:dyDescent="0.55000000000000004">
      <c r="A23" s="21" t="s">
        <v>30</v>
      </c>
      <c r="B23" s="22"/>
    </row>
    <row r="26" spans="1:13" x14ac:dyDescent="0.55000000000000004">
      <c r="A26" s="3"/>
      <c r="B26" s="4" t="s">
        <v>2</v>
      </c>
      <c r="C26" s="4" t="s">
        <v>3</v>
      </c>
      <c r="D26" s="4" t="s">
        <v>4</v>
      </c>
      <c r="E26" s="4" t="s">
        <v>5</v>
      </c>
      <c r="F26" s="4" t="s">
        <v>32</v>
      </c>
      <c r="G26" s="4" t="s">
        <v>6</v>
      </c>
    </row>
    <row r="27" spans="1:13" x14ac:dyDescent="0.55000000000000004">
      <c r="A27" s="25" t="str">
        <f t="shared" ref="A27:A29" si="0">A17</f>
        <v>Mean</v>
      </c>
      <c r="B27" s="17">
        <v>1.1868550295819305</v>
      </c>
      <c r="C27" s="17">
        <v>0.74675805257914452</v>
      </c>
      <c r="D27" s="17">
        <v>0.33692654444008835</v>
      </c>
      <c r="E27" s="17">
        <v>0.42774008157468674</v>
      </c>
      <c r="F27" s="17">
        <v>0.340428295227092</v>
      </c>
      <c r="G27" s="17">
        <v>1.6281416185750557</v>
      </c>
    </row>
    <row r="28" spans="1:13" ht="18.5" thickBot="1" x14ac:dyDescent="0.6">
      <c r="A28" s="15" t="str">
        <f t="shared" si="0"/>
        <v>SD</v>
      </c>
      <c r="B28" s="14">
        <v>0.4034251093522781</v>
      </c>
      <c r="C28" s="14">
        <v>0.18339027222796542</v>
      </c>
      <c r="D28" s="14">
        <v>0.15112966549415185</v>
      </c>
      <c r="E28" s="14">
        <v>0.22600926961156695</v>
      </c>
      <c r="F28" s="14">
        <v>9.6533099084100973E-2</v>
      </c>
      <c r="G28" s="14">
        <v>0.79962105792353733</v>
      </c>
    </row>
    <row r="29" spans="1:13" ht="19" thickTop="1" thickBot="1" x14ac:dyDescent="0.6">
      <c r="A29" s="20" t="str">
        <f t="shared" si="0"/>
        <v>P value</v>
      </c>
      <c r="B29" s="31"/>
      <c r="C29" s="32">
        <v>4.2000000000000003E-2</v>
      </c>
      <c r="D29" s="32" t="s">
        <v>53</v>
      </c>
      <c r="E29" s="32" t="s">
        <v>53</v>
      </c>
      <c r="F29" s="32" t="s">
        <v>53</v>
      </c>
      <c r="G29" s="32">
        <v>0.29599999999999999</v>
      </c>
    </row>
    <row r="30" spans="1:13" ht="18.5" thickTop="1" x14ac:dyDescent="0.55000000000000004">
      <c r="A30" s="1"/>
      <c r="B30" s="1"/>
      <c r="C30" s="1"/>
      <c r="D30" s="1"/>
      <c r="E30" s="1"/>
      <c r="F30" s="1"/>
      <c r="G30" s="1"/>
    </row>
    <row r="31" spans="1:13" x14ac:dyDescent="0.55000000000000004">
      <c r="A31" s="1"/>
      <c r="B31" s="1"/>
      <c r="C31" s="1"/>
      <c r="D31" s="1"/>
      <c r="E31" s="1"/>
      <c r="F31" s="1"/>
      <c r="G31" s="1"/>
    </row>
    <row r="32" spans="1:13" x14ac:dyDescent="0.55000000000000004">
      <c r="A32" s="1"/>
      <c r="B32" s="1"/>
      <c r="C32" s="1"/>
      <c r="D32" s="1"/>
      <c r="E32" s="1"/>
      <c r="F32" s="1"/>
      <c r="G32" s="1"/>
    </row>
    <row r="33" spans="1:7" x14ac:dyDescent="0.55000000000000004">
      <c r="A33" s="21" t="s">
        <v>33</v>
      </c>
      <c r="B33" s="21"/>
      <c r="C33" s="1"/>
      <c r="D33" s="1"/>
      <c r="E33" s="1"/>
      <c r="F33" s="1"/>
      <c r="G33" s="1"/>
    </row>
    <row r="36" spans="1:7" x14ac:dyDescent="0.55000000000000004">
      <c r="A36" s="3"/>
      <c r="B36" s="4" t="s">
        <v>7</v>
      </c>
      <c r="C36" s="4" t="s">
        <v>8</v>
      </c>
      <c r="D36" s="4" t="s">
        <v>9</v>
      </c>
      <c r="E36" s="4" t="s">
        <v>10</v>
      </c>
      <c r="F36" s="4" t="s">
        <v>31</v>
      </c>
      <c r="G36" s="4" t="s">
        <v>12</v>
      </c>
    </row>
    <row r="37" spans="1:7" x14ac:dyDescent="0.55000000000000004">
      <c r="A37" s="1" t="s">
        <v>15</v>
      </c>
      <c r="B37" s="5">
        <v>1.0835807599823399</v>
      </c>
      <c r="C37" s="5">
        <v>0.87966985211168736</v>
      </c>
      <c r="D37" s="5">
        <v>0.39152200911887891</v>
      </c>
      <c r="E37" s="5">
        <v>0.45927805422760787</v>
      </c>
      <c r="F37" s="5">
        <v>0.39641189853161635</v>
      </c>
      <c r="G37" s="5">
        <v>1.5962720944049567</v>
      </c>
    </row>
    <row r="38" spans="1:7" ht="18.5" thickBot="1" x14ac:dyDescent="0.6">
      <c r="A38" s="15" t="s">
        <v>14</v>
      </c>
      <c r="B38" s="14">
        <v>0.25115325839732683</v>
      </c>
      <c r="C38" s="14">
        <v>0.20231380412077563</v>
      </c>
      <c r="D38" s="14">
        <v>0.16370357477931816</v>
      </c>
      <c r="E38" s="14">
        <v>0.2160156801080545</v>
      </c>
      <c r="F38" s="14">
        <v>0.11203076312590565</v>
      </c>
      <c r="G38" s="14">
        <v>0.4428987794689811</v>
      </c>
    </row>
    <row r="39" spans="1:7" ht="19" thickTop="1" thickBot="1" x14ac:dyDescent="0.6">
      <c r="A39" s="20" t="s">
        <v>27</v>
      </c>
      <c r="B39" s="31"/>
      <c r="C39" s="32">
        <v>4.8000000000000001E-2</v>
      </c>
      <c r="D39" s="32" t="s">
        <v>53</v>
      </c>
      <c r="E39" s="32" t="s">
        <v>53</v>
      </c>
      <c r="F39" s="32" t="s">
        <v>53</v>
      </c>
      <c r="G39" s="32">
        <v>5.1999999999999998E-2</v>
      </c>
    </row>
    <row r="40" spans="1:7" ht="18.5" thickTop="1" x14ac:dyDescent="0.55000000000000004"/>
  </sheetData>
  <mergeCells count="24">
    <mergeCell ref="L5:M5"/>
    <mergeCell ref="D9:E9"/>
    <mergeCell ref="F9:G9"/>
    <mergeCell ref="H9:I9"/>
    <mergeCell ref="J9:K9"/>
    <mergeCell ref="L9:M9"/>
    <mergeCell ref="B5:C5"/>
    <mergeCell ref="D5:E5"/>
    <mergeCell ref="F5:G5"/>
    <mergeCell ref="H5:I5"/>
    <mergeCell ref="J5:K5"/>
    <mergeCell ref="J19:K19"/>
    <mergeCell ref="L19:M19"/>
    <mergeCell ref="B9:C9"/>
    <mergeCell ref="B19:C19"/>
    <mergeCell ref="D19:E19"/>
    <mergeCell ref="F19:G19"/>
    <mergeCell ref="H19:I19"/>
    <mergeCell ref="B15:C15"/>
    <mergeCell ref="D15:E15"/>
    <mergeCell ref="F15:G15"/>
    <mergeCell ref="H15:I15"/>
    <mergeCell ref="J15:K15"/>
    <mergeCell ref="L15:M15"/>
  </mergeCells>
  <phoneticPr fontId="2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FCB89-7F8D-41ED-A4CD-51BD49ED7AA5}">
  <dimension ref="A1:G20"/>
  <sheetViews>
    <sheetView topLeftCell="A7" workbookViewId="0">
      <selection activeCell="K15" sqref="K15"/>
    </sheetView>
  </sheetViews>
  <sheetFormatPr defaultRowHeight="18" x14ac:dyDescent="0.55000000000000004"/>
  <cols>
    <col min="1" max="1" width="25.33203125" customWidth="1"/>
    <col min="7" max="7" width="14.08203125" customWidth="1"/>
  </cols>
  <sheetData>
    <row r="1" spans="1:7" ht="20" x14ac:dyDescent="0.55000000000000004">
      <c r="A1" s="24" t="s">
        <v>40</v>
      </c>
      <c r="B1" s="24"/>
      <c r="C1" s="24"/>
      <c r="D1" s="24"/>
      <c r="E1" s="24"/>
    </row>
    <row r="3" spans="1:7" x14ac:dyDescent="0.55000000000000004">
      <c r="A3" s="21" t="s">
        <v>30</v>
      </c>
      <c r="B3" s="21"/>
    </row>
    <row r="5" spans="1:7" x14ac:dyDescent="0.55000000000000004">
      <c r="A5" s="3"/>
      <c r="B5" s="10" t="s">
        <v>39</v>
      </c>
      <c r="C5" s="10" t="s">
        <v>13</v>
      </c>
      <c r="D5" s="10" t="s">
        <v>34</v>
      </c>
      <c r="E5" s="10" t="s">
        <v>35</v>
      </c>
      <c r="F5" s="10" t="s">
        <v>36</v>
      </c>
      <c r="G5" s="10" t="s">
        <v>37</v>
      </c>
    </row>
    <row r="6" spans="1:7" x14ac:dyDescent="0.55000000000000004">
      <c r="A6" s="1" t="s">
        <v>16</v>
      </c>
      <c r="B6" s="5">
        <v>0.98594304548783829</v>
      </c>
      <c r="C6" s="5">
        <v>0.42774008157468674</v>
      </c>
      <c r="D6" s="5">
        <v>0.41370661997990338</v>
      </c>
      <c r="E6" s="5">
        <v>0.41956977283902547</v>
      </c>
      <c r="F6" s="5">
        <v>0.94836485860671471</v>
      </c>
      <c r="G6" s="5">
        <v>0.53389362085825243</v>
      </c>
    </row>
    <row r="7" spans="1:7" ht="18.5" thickBot="1" x14ac:dyDescent="0.6">
      <c r="A7" s="15" t="s">
        <v>14</v>
      </c>
      <c r="B7" s="14">
        <v>0.10883327861225355</v>
      </c>
      <c r="C7" s="14">
        <v>0.22600926961156695</v>
      </c>
      <c r="D7" s="14">
        <v>0.3184177986392952</v>
      </c>
      <c r="E7" s="14">
        <v>8.0188402970970046E-2</v>
      </c>
      <c r="F7" s="14">
        <v>0.30629505587091416</v>
      </c>
      <c r="G7" s="14">
        <v>0.16500328574382622</v>
      </c>
    </row>
    <row r="8" spans="1:7" ht="18.5" thickTop="1" x14ac:dyDescent="0.55000000000000004">
      <c r="A8" s="1" t="s">
        <v>42</v>
      </c>
      <c r="B8" s="37"/>
      <c r="C8" s="35" t="s">
        <v>53</v>
      </c>
      <c r="D8" s="35" t="s">
        <v>53</v>
      </c>
      <c r="E8" s="35" t="s">
        <v>53</v>
      </c>
      <c r="F8" s="35">
        <v>0.80100000000000005</v>
      </c>
      <c r="G8" s="37"/>
    </row>
    <row r="9" spans="1:7" x14ac:dyDescent="0.55000000000000004">
      <c r="A9" s="39" t="s">
        <v>44</v>
      </c>
      <c r="B9" s="13" t="s">
        <v>53</v>
      </c>
      <c r="C9" s="40"/>
      <c r="D9" s="13">
        <v>0.93799999999999994</v>
      </c>
      <c r="E9" s="13">
        <v>0.94099999999999995</v>
      </c>
      <c r="F9" s="13">
        <v>1.2E-2</v>
      </c>
      <c r="G9" s="41">
        <v>0.41599999999999998</v>
      </c>
    </row>
    <row r="12" spans="1:7" x14ac:dyDescent="0.55000000000000004">
      <c r="A12" s="21" t="s">
        <v>33</v>
      </c>
    </row>
    <row r="15" spans="1:7" x14ac:dyDescent="0.55000000000000004">
      <c r="A15" s="3"/>
      <c r="B15" s="10" t="s">
        <v>38</v>
      </c>
      <c r="C15" s="10" t="s">
        <v>13</v>
      </c>
      <c r="D15" s="10" t="s">
        <v>34</v>
      </c>
      <c r="E15" s="10" t="s">
        <v>35</v>
      </c>
      <c r="F15" s="10" t="s">
        <v>36</v>
      </c>
      <c r="G15" s="10" t="s">
        <v>37</v>
      </c>
    </row>
    <row r="16" spans="1:7" x14ac:dyDescent="0.55000000000000004">
      <c r="A16" s="25" t="s">
        <v>16</v>
      </c>
      <c r="B16" s="17">
        <v>0.98072107871174163</v>
      </c>
      <c r="C16" s="17">
        <v>0.45927805422760787</v>
      </c>
      <c r="D16" s="17">
        <v>0.28738503449510783</v>
      </c>
      <c r="E16" s="17">
        <v>0.45409414800832471</v>
      </c>
      <c r="F16" s="17">
        <v>0.99242547482449373</v>
      </c>
      <c r="G16" s="17">
        <v>0.63808041062335152</v>
      </c>
    </row>
    <row r="17" spans="1:7" ht="18.5" thickBot="1" x14ac:dyDescent="0.6">
      <c r="A17" s="15" t="s">
        <v>14</v>
      </c>
      <c r="B17" s="14">
        <v>0.12456672847402697</v>
      </c>
      <c r="C17" s="14">
        <v>0.2160156801080545</v>
      </c>
      <c r="D17" s="14">
        <v>0.13333439810011588</v>
      </c>
      <c r="E17" s="14">
        <v>0.10118664326472508</v>
      </c>
      <c r="F17" s="14">
        <v>0.22368371911652901</v>
      </c>
      <c r="G17" s="14">
        <v>0.17754848583182278</v>
      </c>
    </row>
    <row r="18" spans="1:7" ht="18.5" thickTop="1" x14ac:dyDescent="0.55000000000000004">
      <c r="A18" s="1" t="s">
        <v>41</v>
      </c>
      <c r="B18" s="42"/>
      <c r="C18" s="43" t="s">
        <v>53</v>
      </c>
      <c r="D18" s="43" t="s">
        <v>53</v>
      </c>
      <c r="E18" s="43" t="s">
        <v>53</v>
      </c>
      <c r="F18" s="43">
        <v>0.55700000000000005</v>
      </c>
      <c r="G18" s="42"/>
    </row>
    <row r="19" spans="1:7" x14ac:dyDescent="0.55000000000000004">
      <c r="A19" s="1" t="s">
        <v>43</v>
      </c>
      <c r="B19" s="13" t="s">
        <v>53</v>
      </c>
      <c r="C19" s="40"/>
      <c r="D19" s="13">
        <v>0.161</v>
      </c>
      <c r="E19" s="13">
        <v>0.96199999999999997</v>
      </c>
      <c r="F19" s="13">
        <v>3.2000000000000001E-2</v>
      </c>
      <c r="G19" s="41">
        <v>0.183</v>
      </c>
    </row>
    <row r="20" spans="1:7" x14ac:dyDescent="0.55000000000000004">
      <c r="C20" s="34"/>
    </row>
  </sheetData>
  <phoneticPr fontId="2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F1693-C8D9-44CC-81C0-9FD72CCBFC60}">
  <dimension ref="A1:M19"/>
  <sheetViews>
    <sheetView workbookViewId="0">
      <selection activeCell="C13" sqref="C13"/>
    </sheetView>
  </sheetViews>
  <sheetFormatPr defaultRowHeight="18" x14ac:dyDescent="0.55000000000000004"/>
  <cols>
    <col min="1" max="1" width="17" customWidth="1"/>
    <col min="9" max="9" width="16" customWidth="1"/>
  </cols>
  <sheetData>
    <row r="1" spans="1:13" ht="20" x14ac:dyDescent="0.55000000000000004">
      <c r="A1" s="24" t="s">
        <v>46</v>
      </c>
    </row>
    <row r="3" spans="1:13" x14ac:dyDescent="0.55000000000000004">
      <c r="A3" s="21" t="s">
        <v>30</v>
      </c>
    </row>
    <row r="5" spans="1:13" x14ac:dyDescent="0.55000000000000004">
      <c r="A5" s="29"/>
      <c r="B5" s="29"/>
      <c r="C5" s="29"/>
      <c r="D5" s="29"/>
      <c r="E5" s="29"/>
      <c r="F5" s="29"/>
      <c r="G5" s="29"/>
      <c r="H5" s="29"/>
      <c r="I5" s="29"/>
      <c r="J5" s="29"/>
      <c r="K5" s="29"/>
      <c r="L5" s="29"/>
      <c r="M5" s="29"/>
    </row>
    <row r="6" spans="1:13" x14ac:dyDescent="0.55000000000000004">
      <c r="A6" s="2"/>
      <c r="B6" s="53" t="s">
        <v>2</v>
      </c>
      <c r="C6" s="54"/>
      <c r="D6" s="54"/>
      <c r="E6" s="53" t="s">
        <v>3</v>
      </c>
      <c r="F6" s="54"/>
      <c r="G6" s="54"/>
      <c r="H6" s="53" t="s">
        <v>4</v>
      </c>
      <c r="I6" s="54"/>
      <c r="J6" s="54"/>
      <c r="K6" s="53" t="s">
        <v>5</v>
      </c>
      <c r="L6" s="54"/>
      <c r="M6" s="54"/>
    </row>
    <row r="7" spans="1:13" x14ac:dyDescent="0.55000000000000004">
      <c r="A7" s="30"/>
      <c r="B7" s="10" t="s">
        <v>0</v>
      </c>
      <c r="C7" s="13" t="s">
        <v>52</v>
      </c>
      <c r="D7" s="12" t="s">
        <v>45</v>
      </c>
      <c r="E7" s="10" t="s">
        <v>0</v>
      </c>
      <c r="F7" s="13" t="s">
        <v>52</v>
      </c>
      <c r="G7" s="12" t="s">
        <v>45</v>
      </c>
      <c r="H7" s="10" t="s">
        <v>0</v>
      </c>
      <c r="I7" s="13" t="s">
        <v>52</v>
      </c>
      <c r="J7" s="12" t="s">
        <v>45</v>
      </c>
      <c r="K7" s="10" t="s">
        <v>0</v>
      </c>
      <c r="L7" s="13" t="s">
        <v>52</v>
      </c>
      <c r="M7" s="13" t="s">
        <v>45</v>
      </c>
    </row>
    <row r="8" spans="1:13" x14ac:dyDescent="0.55000000000000004">
      <c r="A8" s="25" t="s">
        <v>16</v>
      </c>
      <c r="B8" s="17">
        <v>1.1868550295819305</v>
      </c>
      <c r="C8" s="17">
        <v>1.0826731229788216</v>
      </c>
      <c r="D8" s="17">
        <v>1.0191207741416533</v>
      </c>
      <c r="E8" s="17">
        <v>0.74675805257914452</v>
      </c>
      <c r="F8" s="17">
        <v>1.0788525399761497</v>
      </c>
      <c r="G8" s="17">
        <v>0.74061974544613163</v>
      </c>
      <c r="H8" s="17">
        <v>0.33692654444008835</v>
      </c>
      <c r="I8" s="17">
        <v>1.0561372796498907</v>
      </c>
      <c r="J8" s="17">
        <v>0.94438331292247835</v>
      </c>
      <c r="K8" s="17">
        <v>0.42774008157468674</v>
      </c>
      <c r="L8" s="17">
        <v>0.98594304548783829</v>
      </c>
      <c r="M8" s="17">
        <v>0.94836485860671471</v>
      </c>
    </row>
    <row r="9" spans="1:13" ht="18.5" thickBot="1" x14ac:dyDescent="0.6">
      <c r="A9" s="15" t="s">
        <v>1</v>
      </c>
      <c r="B9" s="14">
        <v>0.4034251093522781</v>
      </c>
      <c r="C9" s="14">
        <v>7.3559955112216649E-2</v>
      </c>
      <c r="D9" s="14">
        <v>0.12106276668244925</v>
      </c>
      <c r="E9" s="14">
        <v>0.18339027222796542</v>
      </c>
      <c r="F9" s="14">
        <v>0.13084248581185737</v>
      </c>
      <c r="G9" s="14">
        <v>0.32107987563636636</v>
      </c>
      <c r="H9" s="14">
        <v>0.15112966549415185</v>
      </c>
      <c r="I9" s="14">
        <v>0.10467774286695888</v>
      </c>
      <c r="J9" s="14">
        <v>0.13004892103785451</v>
      </c>
      <c r="K9" s="14">
        <v>0.22600926961156695</v>
      </c>
      <c r="L9" s="14">
        <v>0.10883327861225355</v>
      </c>
      <c r="M9" s="14">
        <v>0.30629505587091416</v>
      </c>
    </row>
    <row r="10" spans="1:13" ht="18.5" thickTop="1" x14ac:dyDescent="0.55000000000000004">
      <c r="A10" s="29" t="s">
        <v>44</v>
      </c>
      <c r="B10" s="33"/>
      <c r="C10" s="35">
        <v>0.58299999999999996</v>
      </c>
      <c r="D10" s="36">
        <v>0.39400000000000002</v>
      </c>
      <c r="E10" s="37"/>
      <c r="F10" s="35">
        <v>0.08</v>
      </c>
      <c r="G10" s="36">
        <v>0.97099999999999997</v>
      </c>
      <c r="H10" s="37"/>
      <c r="I10" s="35" t="s">
        <v>53</v>
      </c>
      <c r="J10" s="36" t="s">
        <v>53</v>
      </c>
      <c r="K10" s="37"/>
      <c r="L10" s="35" t="s">
        <v>53</v>
      </c>
      <c r="M10" s="35" t="s">
        <v>53</v>
      </c>
    </row>
    <row r="11" spans="1:13" x14ac:dyDescent="0.55000000000000004">
      <c r="A11" s="29"/>
      <c r="B11" s="29"/>
      <c r="C11" s="29"/>
      <c r="D11" s="29"/>
      <c r="E11" s="29"/>
      <c r="F11" s="29"/>
      <c r="G11" s="29"/>
      <c r="H11" s="29"/>
      <c r="I11" s="29"/>
      <c r="J11" s="29"/>
      <c r="K11" s="29"/>
      <c r="L11" s="29"/>
      <c r="M11" s="29"/>
    </row>
    <row r="12" spans="1:13" x14ac:dyDescent="0.55000000000000004">
      <c r="A12" s="29"/>
      <c r="B12" s="29"/>
      <c r="C12" s="29"/>
      <c r="D12" s="29"/>
      <c r="E12" s="29"/>
      <c r="F12" s="29"/>
      <c r="G12" s="29"/>
      <c r="H12" s="29"/>
      <c r="I12" s="29"/>
      <c r="J12" s="29"/>
      <c r="K12" s="29"/>
      <c r="L12" s="29"/>
      <c r="M12" s="29"/>
    </row>
    <row r="13" spans="1:13" x14ac:dyDescent="0.55000000000000004">
      <c r="A13" s="21" t="s">
        <v>33</v>
      </c>
      <c r="B13" s="29"/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/>
    </row>
    <row r="14" spans="1:13" x14ac:dyDescent="0.55000000000000004">
      <c r="A14" s="29"/>
      <c r="B14" s="29"/>
      <c r="C14" s="29"/>
      <c r="D14" s="29"/>
      <c r="E14" s="29"/>
      <c r="F14" s="29"/>
      <c r="G14" s="29"/>
      <c r="H14" s="29"/>
      <c r="I14" s="29"/>
      <c r="J14" s="29"/>
      <c r="K14" s="29"/>
      <c r="L14" s="29"/>
      <c r="M14" s="29"/>
    </row>
    <row r="15" spans="1:13" x14ac:dyDescent="0.55000000000000004">
      <c r="A15" s="2"/>
      <c r="B15" s="53" t="s">
        <v>2</v>
      </c>
      <c r="C15" s="54"/>
      <c r="D15" s="54"/>
      <c r="E15" s="53" t="s">
        <v>3</v>
      </c>
      <c r="F15" s="54"/>
      <c r="G15" s="54"/>
      <c r="H15" s="53" t="s">
        <v>4</v>
      </c>
      <c r="I15" s="54"/>
      <c r="J15" s="54"/>
      <c r="K15" s="53" t="s">
        <v>5</v>
      </c>
      <c r="L15" s="54"/>
      <c r="M15" s="54"/>
    </row>
    <row r="16" spans="1:13" x14ac:dyDescent="0.55000000000000004">
      <c r="A16" s="30"/>
      <c r="B16" s="10" t="s">
        <v>0</v>
      </c>
      <c r="C16" s="13" t="s">
        <v>52</v>
      </c>
      <c r="D16" s="12" t="s">
        <v>45</v>
      </c>
      <c r="E16" s="10" t="s">
        <v>0</v>
      </c>
      <c r="F16" s="13" t="s">
        <v>52</v>
      </c>
      <c r="G16" s="12" t="s">
        <v>45</v>
      </c>
      <c r="H16" s="10" t="s">
        <v>0</v>
      </c>
      <c r="I16" s="13" t="s">
        <v>52</v>
      </c>
      <c r="J16" s="12" t="s">
        <v>45</v>
      </c>
      <c r="K16" s="10" t="s">
        <v>0</v>
      </c>
      <c r="L16" s="13" t="s">
        <v>52</v>
      </c>
      <c r="M16" s="13" t="s">
        <v>45</v>
      </c>
    </row>
    <row r="17" spans="1:13" x14ac:dyDescent="0.55000000000000004">
      <c r="A17" s="25" t="s">
        <v>16</v>
      </c>
      <c r="B17" s="5">
        <v>1.0835807599823399</v>
      </c>
      <c r="C17" s="5">
        <v>1.0602016564275809</v>
      </c>
      <c r="D17" s="5">
        <v>1.0395809466159756</v>
      </c>
      <c r="E17" s="5">
        <v>0.87966985211168736</v>
      </c>
      <c r="F17" s="5">
        <v>1.0408382331910209</v>
      </c>
      <c r="G17" s="5">
        <v>0.85425609125485469</v>
      </c>
      <c r="H17" s="5">
        <v>0.39152200911887891</v>
      </c>
      <c r="I17" s="5">
        <v>0.99886750776231537</v>
      </c>
      <c r="J17" s="5">
        <v>0.91833619711308023</v>
      </c>
      <c r="K17" s="5">
        <v>0.45927805422760787</v>
      </c>
      <c r="L17" s="5">
        <v>0.98072107871174163</v>
      </c>
      <c r="M17" s="5">
        <v>0.99242547482449373</v>
      </c>
    </row>
    <row r="18" spans="1:13" ht="18.5" thickBot="1" x14ac:dyDescent="0.6">
      <c r="A18" s="15" t="s">
        <v>1</v>
      </c>
      <c r="B18" s="14">
        <v>0.25115325839732683</v>
      </c>
      <c r="C18" s="14">
        <v>6.6361143153210025E-2</v>
      </c>
      <c r="D18" s="14">
        <v>7.4328382246710331E-2</v>
      </c>
      <c r="E18" s="14">
        <v>0.20231380412077563</v>
      </c>
      <c r="F18" s="14">
        <v>9.1370386581365134E-2</v>
      </c>
      <c r="G18" s="14">
        <v>0.20203554182380626</v>
      </c>
      <c r="H18" s="14">
        <v>0.16370357477931816</v>
      </c>
      <c r="I18" s="14">
        <v>9.2623795666430905E-2</v>
      </c>
      <c r="J18" s="14">
        <v>0.1115588639801333</v>
      </c>
      <c r="K18" s="14">
        <v>0.2160156801080545</v>
      </c>
      <c r="L18" s="14">
        <v>0.12456672847402697</v>
      </c>
      <c r="M18" s="14">
        <v>0.22368371911652901</v>
      </c>
    </row>
    <row r="19" spans="1:13" ht="18.5" thickTop="1" x14ac:dyDescent="0.55000000000000004">
      <c r="A19" s="29" t="s">
        <v>44</v>
      </c>
      <c r="B19" s="33"/>
      <c r="C19" s="35">
        <v>0.84499999999999997</v>
      </c>
      <c r="D19" s="36">
        <v>0.71499999999999997</v>
      </c>
      <c r="E19" s="37"/>
      <c r="F19" s="35">
        <v>0.13600000000000001</v>
      </c>
      <c r="G19" s="36">
        <v>0.84599999999999997</v>
      </c>
      <c r="H19" s="37"/>
      <c r="I19" s="35" t="s">
        <v>53</v>
      </c>
      <c r="J19" s="36" t="s">
        <v>53</v>
      </c>
      <c r="K19" s="37"/>
      <c r="L19" s="35" t="s">
        <v>53</v>
      </c>
      <c r="M19" s="35" t="s">
        <v>53</v>
      </c>
    </row>
  </sheetData>
  <mergeCells count="8">
    <mergeCell ref="B6:D6"/>
    <mergeCell ref="E6:G6"/>
    <mergeCell ref="H6:J6"/>
    <mergeCell ref="K6:M6"/>
    <mergeCell ref="B15:D15"/>
    <mergeCell ref="E15:G15"/>
    <mergeCell ref="H15:J15"/>
    <mergeCell ref="K15:M15"/>
  </mergeCells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0E0510-7112-41E9-90B6-93177BF8CB0E}">
  <dimension ref="A1:AC26"/>
  <sheetViews>
    <sheetView tabSelected="1" topLeftCell="B1" zoomScale="54" workbookViewId="0">
      <selection activeCell="AE15" sqref="AE15"/>
    </sheetView>
  </sheetViews>
  <sheetFormatPr defaultRowHeight="18" x14ac:dyDescent="0.55000000000000004"/>
  <cols>
    <col min="1" max="1" width="24.5" customWidth="1"/>
    <col min="5" max="5" width="9.75" customWidth="1"/>
    <col min="8" max="8" width="16.08203125" customWidth="1"/>
    <col min="17" max="17" width="17.58203125" customWidth="1"/>
  </cols>
  <sheetData>
    <row r="1" spans="1:29" ht="20" x14ac:dyDescent="0.55000000000000004">
      <c r="A1" s="24" t="s">
        <v>47</v>
      </c>
    </row>
    <row r="2" spans="1:29" ht="18.5" thickBot="1" x14ac:dyDescent="0.6"/>
    <row r="3" spans="1:29" ht="18.5" thickBot="1" x14ac:dyDescent="0.6">
      <c r="A3" s="27" t="s">
        <v>54</v>
      </c>
    </row>
    <row r="4" spans="1:29" s="26" customFormat="1" x14ac:dyDescent="0.55000000000000004">
      <c r="A4" s="28"/>
    </row>
    <row r="5" spans="1:29" s="26" customFormat="1" x14ac:dyDescent="0.55000000000000004">
      <c r="A5" s="21" t="s">
        <v>30</v>
      </c>
      <c r="Q5" s="21" t="s">
        <v>33</v>
      </c>
    </row>
    <row r="8" spans="1:29" x14ac:dyDescent="0.55000000000000004">
      <c r="A8" s="2"/>
      <c r="B8" s="53" t="s">
        <v>55</v>
      </c>
      <c r="C8" s="54"/>
      <c r="D8" s="54"/>
      <c r="E8" s="53" t="s">
        <v>56</v>
      </c>
      <c r="F8" s="54"/>
      <c r="G8" s="54"/>
      <c r="H8" s="53" t="s">
        <v>48</v>
      </c>
      <c r="I8" s="54"/>
      <c r="J8" s="54"/>
      <c r="K8" s="53" t="s">
        <v>49</v>
      </c>
      <c r="L8" s="54"/>
      <c r="M8" s="54"/>
      <c r="Q8" s="2"/>
      <c r="R8" s="53" t="s">
        <v>55</v>
      </c>
      <c r="S8" s="54"/>
      <c r="T8" s="54"/>
      <c r="U8" s="53" t="s">
        <v>56</v>
      </c>
      <c r="V8" s="54"/>
      <c r="W8" s="54"/>
      <c r="X8" s="53" t="s">
        <v>48</v>
      </c>
      <c r="Y8" s="54"/>
      <c r="Z8" s="54"/>
      <c r="AA8" s="53" t="s">
        <v>49</v>
      </c>
      <c r="AB8" s="54"/>
      <c r="AC8" s="54"/>
    </row>
    <row r="9" spans="1:29" x14ac:dyDescent="0.55000000000000004">
      <c r="A9" s="30"/>
      <c r="B9" s="10" t="s">
        <v>0</v>
      </c>
      <c r="C9" s="13" t="s">
        <v>57</v>
      </c>
      <c r="D9" s="12" t="s">
        <v>58</v>
      </c>
      <c r="E9" s="10" t="s">
        <v>0</v>
      </c>
      <c r="F9" s="13" t="s">
        <v>57</v>
      </c>
      <c r="G9" s="12" t="s">
        <v>58</v>
      </c>
      <c r="H9" s="10" t="s">
        <v>0</v>
      </c>
      <c r="I9" s="13" t="s">
        <v>57</v>
      </c>
      <c r="J9" s="12" t="s">
        <v>58</v>
      </c>
      <c r="K9" s="10" t="s">
        <v>0</v>
      </c>
      <c r="L9" s="13" t="s">
        <v>57</v>
      </c>
      <c r="M9" s="12" t="s">
        <v>58</v>
      </c>
      <c r="Q9" s="30"/>
      <c r="R9" s="10" t="s">
        <v>0</v>
      </c>
      <c r="S9" s="13" t="s">
        <v>57</v>
      </c>
      <c r="T9" s="12" t="s">
        <v>58</v>
      </c>
      <c r="U9" s="10" t="s">
        <v>0</v>
      </c>
      <c r="V9" s="13" t="s">
        <v>57</v>
      </c>
      <c r="W9" s="12" t="s">
        <v>58</v>
      </c>
      <c r="X9" s="10" t="s">
        <v>0</v>
      </c>
      <c r="Y9" s="13" t="s">
        <v>57</v>
      </c>
      <c r="Z9" s="12" t="s">
        <v>58</v>
      </c>
      <c r="AA9" s="10" t="s">
        <v>0</v>
      </c>
      <c r="AB9" s="13" t="s">
        <v>57</v>
      </c>
      <c r="AC9" s="12" t="s">
        <v>58</v>
      </c>
    </row>
    <row r="10" spans="1:29" s="26" customFormat="1" x14ac:dyDescent="0.55000000000000004">
      <c r="A10" s="25" t="s">
        <v>16</v>
      </c>
      <c r="B10" s="17">
        <v>0.23397499999999999</v>
      </c>
      <c r="C10" s="17">
        <v>0.24490500000000001</v>
      </c>
      <c r="D10" s="17">
        <v>0.18809600000000001</v>
      </c>
      <c r="E10" s="17">
        <v>0.17347399999999999</v>
      </c>
      <c r="F10" s="17">
        <v>0.29340899999999998</v>
      </c>
      <c r="G10" s="17">
        <v>0.51720999999999995</v>
      </c>
      <c r="H10" s="17">
        <v>0.115955</v>
      </c>
      <c r="I10" s="17">
        <v>0.213755</v>
      </c>
      <c r="J10" s="17">
        <v>0.43106899999999998</v>
      </c>
      <c r="K10" s="17">
        <v>0.14446700000000001</v>
      </c>
      <c r="L10" s="17">
        <v>0.18032699999999999</v>
      </c>
      <c r="M10" s="17">
        <v>0.40102500000000002</v>
      </c>
      <c r="Q10" s="25" t="s">
        <v>16</v>
      </c>
      <c r="R10" s="17">
        <v>0.27737000000000001</v>
      </c>
      <c r="S10" s="17">
        <v>0.295462</v>
      </c>
      <c r="T10" s="17">
        <v>0.23475499999999999</v>
      </c>
      <c r="U10" s="17">
        <v>0.21224199999999999</v>
      </c>
      <c r="V10" s="17">
        <v>0.35031899999999999</v>
      </c>
      <c r="W10" s="17">
        <v>0.58757599999999999</v>
      </c>
      <c r="X10" s="17">
        <v>0.133021</v>
      </c>
      <c r="Y10" s="17">
        <v>0.26932099999999998</v>
      </c>
      <c r="Z10" s="17">
        <v>0.48441200000000001</v>
      </c>
      <c r="AA10" s="17">
        <v>0.16375300000000001</v>
      </c>
      <c r="AB10" s="17">
        <v>0.20322299999999999</v>
      </c>
      <c r="AC10" s="17">
        <v>0.45787499999999998</v>
      </c>
    </row>
    <row r="11" spans="1:29" ht="18.5" thickBot="1" x14ac:dyDescent="0.6">
      <c r="A11" s="15" t="s">
        <v>1</v>
      </c>
      <c r="B11" s="14">
        <v>6.1207999999999999E-2</v>
      </c>
      <c r="C11" s="14">
        <v>7.3913999999999994E-2</v>
      </c>
      <c r="D11" s="14">
        <v>3.5180999999999997E-2</v>
      </c>
      <c r="E11" s="14">
        <v>5.4627000000000002E-2</v>
      </c>
      <c r="F11" s="14">
        <v>0.11879199999999999</v>
      </c>
      <c r="G11" s="14">
        <v>0.15682599999999999</v>
      </c>
      <c r="H11" s="14">
        <v>4.7093999999999997E-2</v>
      </c>
      <c r="I11" s="14">
        <v>8.6298E-2</v>
      </c>
      <c r="J11" s="14">
        <v>0.14291499999999999</v>
      </c>
      <c r="K11" s="14">
        <v>0.13788600000000001</v>
      </c>
      <c r="L11" s="14">
        <v>5.9817000000000002E-2</v>
      </c>
      <c r="M11" s="14">
        <v>0.112288</v>
      </c>
      <c r="Q11" s="15" t="s">
        <v>1</v>
      </c>
      <c r="R11" s="14">
        <v>5.7139000000000002E-2</v>
      </c>
      <c r="S11" s="14">
        <v>9.0090000000000003E-2</v>
      </c>
      <c r="T11" s="14">
        <v>3.9364999999999997E-2</v>
      </c>
      <c r="U11" s="14">
        <v>6.1302000000000002E-2</v>
      </c>
      <c r="V11" s="14">
        <v>0.12598599999999999</v>
      </c>
      <c r="W11" s="14">
        <v>0.16700100000000001</v>
      </c>
      <c r="X11" s="14">
        <v>4.9397000000000003E-2</v>
      </c>
      <c r="Y11" s="14">
        <v>0.102371</v>
      </c>
      <c r="Z11" s="14">
        <v>0.14780199999999999</v>
      </c>
      <c r="AA11" s="14">
        <v>0.157272</v>
      </c>
      <c r="AB11" s="14">
        <v>6.1934999999999997E-2</v>
      </c>
      <c r="AC11" s="14">
        <v>0.108281</v>
      </c>
    </row>
    <row r="12" spans="1:29" ht="18.5" thickTop="1" x14ac:dyDescent="0.55000000000000004">
      <c r="A12" s="29" t="s">
        <v>44</v>
      </c>
      <c r="B12" s="33"/>
      <c r="C12" s="35">
        <v>0.80400000000000005</v>
      </c>
      <c r="D12" s="36">
        <v>0.17699999999999999</v>
      </c>
      <c r="E12" s="37"/>
      <c r="F12" s="35">
        <v>6.7000000000000004E-2</v>
      </c>
      <c r="G12" s="36" t="s">
        <v>53</v>
      </c>
      <c r="H12" s="37"/>
      <c r="I12" s="35">
        <v>5.0999999999999997E-2</v>
      </c>
      <c r="J12" s="36" t="s">
        <v>53</v>
      </c>
      <c r="K12" s="37"/>
      <c r="L12" s="35">
        <v>0.61</v>
      </c>
      <c r="M12" s="35" t="s">
        <v>53</v>
      </c>
      <c r="Q12" s="29" t="s">
        <v>44</v>
      </c>
      <c r="R12" s="33"/>
      <c r="S12" s="35">
        <v>0.71199999999999997</v>
      </c>
      <c r="T12" s="36">
        <v>0.2</v>
      </c>
      <c r="U12" s="37"/>
      <c r="V12" s="35">
        <v>5.1999999999999998E-2</v>
      </c>
      <c r="W12" s="36" t="s">
        <v>53</v>
      </c>
      <c r="X12" s="37"/>
      <c r="Y12" s="35">
        <v>7.1999999999999995E-2</v>
      </c>
      <c r="Z12" s="36" t="s">
        <v>53</v>
      </c>
      <c r="AA12" s="37"/>
      <c r="AB12" s="35">
        <v>0.61199999999999999</v>
      </c>
      <c r="AC12" s="35">
        <v>6.0000000000000001E-3</v>
      </c>
    </row>
    <row r="16" spans="1:29" ht="18.5" thickBot="1" x14ac:dyDescent="0.6"/>
    <row r="17" spans="1:29" ht="18.5" thickBot="1" x14ac:dyDescent="0.6">
      <c r="A17" s="27" t="s">
        <v>50</v>
      </c>
      <c r="B17" s="38"/>
      <c r="C17" s="38"/>
      <c r="D17" s="38"/>
      <c r="E17" s="38"/>
      <c r="F17" s="38"/>
      <c r="G17" s="38"/>
      <c r="H17" s="38"/>
      <c r="I17" s="38"/>
      <c r="J17" s="38"/>
      <c r="K17" s="38"/>
      <c r="L17" s="38"/>
      <c r="M17" s="38"/>
      <c r="N17" s="38"/>
      <c r="O17" s="38"/>
      <c r="P17" s="38"/>
      <c r="Q17" s="38"/>
      <c r="R17" s="38"/>
      <c r="S17" s="38"/>
      <c r="T17" s="38"/>
      <c r="U17" s="38"/>
      <c r="V17" s="38"/>
      <c r="W17" s="38"/>
      <c r="X17" s="38"/>
      <c r="Y17" s="38"/>
      <c r="Z17" s="38"/>
      <c r="AA17" s="38"/>
      <c r="AB17" s="38"/>
      <c r="AC17" s="38"/>
    </row>
    <row r="18" spans="1:29" x14ac:dyDescent="0.55000000000000004">
      <c r="A18" s="28"/>
      <c r="B18" s="38"/>
      <c r="C18" s="38"/>
      <c r="D18" s="38"/>
      <c r="E18" s="38"/>
      <c r="F18" s="38"/>
      <c r="G18" s="38"/>
      <c r="H18" s="38"/>
      <c r="I18" s="38"/>
      <c r="J18" s="38"/>
      <c r="K18" s="38"/>
      <c r="L18" s="38"/>
      <c r="M18" s="38"/>
      <c r="N18" s="38"/>
      <c r="O18" s="38"/>
      <c r="P18" s="38"/>
      <c r="Q18" s="38"/>
      <c r="R18" s="38"/>
      <c r="S18" s="38"/>
      <c r="T18" s="38"/>
      <c r="U18" s="38"/>
      <c r="V18" s="38"/>
      <c r="W18" s="38"/>
      <c r="X18" s="38"/>
      <c r="Y18" s="38"/>
      <c r="Z18" s="38"/>
      <c r="AA18" s="38"/>
      <c r="AB18" s="38"/>
      <c r="AC18" s="38"/>
    </row>
    <row r="19" spans="1:29" x14ac:dyDescent="0.55000000000000004">
      <c r="A19" s="21" t="s">
        <v>30</v>
      </c>
      <c r="B19" s="38"/>
      <c r="C19" s="38"/>
      <c r="D19" s="38"/>
      <c r="E19" s="38"/>
      <c r="F19" s="38"/>
      <c r="G19" s="38"/>
      <c r="H19" s="38"/>
      <c r="I19" s="38"/>
      <c r="J19" s="38"/>
      <c r="K19" s="38"/>
      <c r="L19" s="38"/>
      <c r="M19" s="38"/>
      <c r="N19" s="38"/>
      <c r="O19" s="38"/>
      <c r="P19" s="38"/>
      <c r="Q19" s="21" t="s">
        <v>33</v>
      </c>
      <c r="R19" s="38"/>
      <c r="S19" s="38"/>
      <c r="T19" s="38"/>
      <c r="U19" s="38"/>
      <c r="V19" s="38"/>
      <c r="W19" s="38"/>
      <c r="X19" s="38"/>
      <c r="Y19" s="38"/>
      <c r="Z19" s="38"/>
      <c r="AA19" s="38"/>
      <c r="AB19" s="38"/>
      <c r="AC19" s="38"/>
    </row>
    <row r="20" spans="1:29" x14ac:dyDescent="0.55000000000000004">
      <c r="A20" s="38"/>
      <c r="B20" s="38"/>
      <c r="C20" s="38"/>
      <c r="D20" s="38"/>
      <c r="E20" s="38"/>
      <c r="F20" s="38"/>
      <c r="G20" s="38"/>
      <c r="H20" s="38"/>
      <c r="I20" s="38"/>
      <c r="J20" s="38"/>
      <c r="K20" s="38"/>
      <c r="L20" s="38"/>
      <c r="M20" s="38"/>
      <c r="N20" s="38"/>
      <c r="O20" s="38"/>
      <c r="P20" s="38"/>
      <c r="Q20" s="38"/>
      <c r="R20" s="38"/>
      <c r="S20" s="38"/>
      <c r="T20" s="38"/>
      <c r="U20" s="38"/>
      <c r="V20" s="38"/>
      <c r="W20" s="38"/>
      <c r="X20" s="38"/>
      <c r="Y20" s="38"/>
      <c r="Z20" s="38"/>
      <c r="AA20" s="38"/>
      <c r="AB20" s="38"/>
      <c r="AC20" s="38"/>
    </row>
    <row r="21" spans="1:29" x14ac:dyDescent="0.55000000000000004">
      <c r="A21" s="38"/>
      <c r="B21" s="38"/>
      <c r="C21" s="38"/>
      <c r="D21" s="38"/>
      <c r="E21" s="38"/>
      <c r="F21" s="38"/>
      <c r="G21" s="38"/>
      <c r="H21" s="38"/>
      <c r="I21" s="38"/>
      <c r="J21" s="38"/>
      <c r="K21" s="38"/>
      <c r="L21" s="38"/>
      <c r="M21" s="38"/>
      <c r="N21" s="38"/>
      <c r="O21" s="38"/>
      <c r="P21" s="38"/>
      <c r="Q21" s="38"/>
      <c r="R21" s="38"/>
      <c r="S21" s="38"/>
      <c r="T21" s="38"/>
      <c r="U21" s="38"/>
      <c r="V21" s="38"/>
      <c r="W21" s="38"/>
      <c r="X21" s="38"/>
      <c r="Y21" s="38"/>
      <c r="Z21" s="38"/>
      <c r="AA21" s="38"/>
      <c r="AB21" s="38"/>
      <c r="AC21" s="38"/>
    </row>
    <row r="22" spans="1:29" x14ac:dyDescent="0.55000000000000004">
      <c r="A22" s="2"/>
      <c r="B22" s="53" t="s">
        <v>55</v>
      </c>
      <c r="C22" s="54"/>
      <c r="D22" s="54"/>
      <c r="E22" s="53" t="s">
        <v>56</v>
      </c>
      <c r="F22" s="54"/>
      <c r="G22" s="54"/>
      <c r="H22" s="53" t="s">
        <v>48</v>
      </c>
      <c r="I22" s="54"/>
      <c r="J22" s="54"/>
      <c r="K22" s="53" t="s">
        <v>49</v>
      </c>
      <c r="L22" s="54"/>
      <c r="M22" s="54"/>
      <c r="N22" s="38"/>
      <c r="O22" s="38"/>
      <c r="P22" s="38"/>
      <c r="Q22" s="2"/>
      <c r="R22" s="53" t="s">
        <v>55</v>
      </c>
      <c r="S22" s="54"/>
      <c r="T22" s="54"/>
      <c r="U22" s="53" t="s">
        <v>59</v>
      </c>
      <c r="V22" s="54"/>
      <c r="W22" s="54"/>
      <c r="X22" s="53" t="s">
        <v>48</v>
      </c>
      <c r="Y22" s="54"/>
      <c r="Z22" s="54"/>
      <c r="AA22" s="53" t="s">
        <v>49</v>
      </c>
      <c r="AB22" s="54"/>
      <c r="AC22" s="54"/>
    </row>
    <row r="23" spans="1:29" x14ac:dyDescent="0.55000000000000004">
      <c r="A23" s="30"/>
      <c r="B23" s="10" t="s">
        <v>0</v>
      </c>
      <c r="C23" s="13" t="s">
        <v>57</v>
      </c>
      <c r="D23" s="12" t="s">
        <v>58</v>
      </c>
      <c r="E23" s="10" t="s">
        <v>0</v>
      </c>
      <c r="F23" s="13" t="s">
        <v>57</v>
      </c>
      <c r="G23" s="12" t="s">
        <v>58</v>
      </c>
      <c r="H23" s="10" t="s">
        <v>0</v>
      </c>
      <c r="I23" s="13" t="s">
        <v>57</v>
      </c>
      <c r="J23" s="12" t="s">
        <v>58</v>
      </c>
      <c r="K23" s="10" t="s">
        <v>0</v>
      </c>
      <c r="L23" s="13" t="s">
        <v>57</v>
      </c>
      <c r="M23" s="12" t="s">
        <v>58</v>
      </c>
      <c r="N23" s="38"/>
      <c r="O23" s="38"/>
      <c r="P23" s="38"/>
      <c r="Q23" s="30"/>
      <c r="R23" s="10" t="s">
        <v>0</v>
      </c>
      <c r="S23" s="13" t="s">
        <v>57</v>
      </c>
      <c r="T23" s="12" t="s">
        <v>58</v>
      </c>
      <c r="U23" s="10" t="s">
        <v>0</v>
      </c>
      <c r="V23" s="13" t="s">
        <v>57</v>
      </c>
      <c r="W23" s="12" t="s">
        <v>58</v>
      </c>
      <c r="X23" s="10" t="s">
        <v>0</v>
      </c>
      <c r="Y23" s="13" t="s">
        <v>57</v>
      </c>
      <c r="Z23" s="12" t="s">
        <v>58</v>
      </c>
      <c r="AA23" s="10" t="s">
        <v>0</v>
      </c>
      <c r="AB23" s="13" t="s">
        <v>57</v>
      </c>
      <c r="AC23" s="12" t="s">
        <v>58</v>
      </c>
    </row>
    <row r="24" spans="1:29" x14ac:dyDescent="0.55000000000000004">
      <c r="A24" s="25" t="s">
        <v>16</v>
      </c>
      <c r="B24" s="17">
        <v>0.24662600000000001</v>
      </c>
      <c r="C24" s="17">
        <v>0.138873</v>
      </c>
      <c r="D24" s="17">
        <v>0.14179800000000001</v>
      </c>
      <c r="E24" s="17">
        <v>0.23111200000000001</v>
      </c>
      <c r="F24" s="17">
        <v>0.126273</v>
      </c>
      <c r="G24" s="17">
        <v>0.48242699999999999</v>
      </c>
      <c r="H24" s="17">
        <v>0.120222</v>
      </c>
      <c r="I24" s="17">
        <v>0.141289</v>
      </c>
      <c r="J24" s="17">
        <v>0.57219799999999998</v>
      </c>
      <c r="K24" s="17">
        <v>0.13408300000000001</v>
      </c>
      <c r="L24" s="17">
        <v>8.7596999999999994E-2</v>
      </c>
      <c r="M24" s="17">
        <v>0.57547999999999999</v>
      </c>
      <c r="N24" s="38"/>
      <c r="O24" s="38"/>
      <c r="P24" s="38"/>
      <c r="Q24" s="25" t="s">
        <v>16</v>
      </c>
      <c r="R24" s="17">
        <v>0.32078699999999999</v>
      </c>
      <c r="S24" s="17">
        <v>0.153086</v>
      </c>
      <c r="T24" s="17">
        <v>0.160444</v>
      </c>
      <c r="U24" s="17">
        <v>0.268486</v>
      </c>
      <c r="V24" s="17">
        <v>0.16241700000000001</v>
      </c>
      <c r="W24" s="17">
        <v>0.61873800000000001</v>
      </c>
      <c r="X24" s="17">
        <v>0.146566</v>
      </c>
      <c r="Y24" s="17">
        <v>0.176149</v>
      </c>
      <c r="Z24" s="17">
        <v>0.61445700000000003</v>
      </c>
      <c r="AA24" s="17">
        <v>0.14565700000000001</v>
      </c>
      <c r="AB24" s="17">
        <v>0.109974</v>
      </c>
      <c r="AC24" s="17">
        <v>0.58387100000000003</v>
      </c>
    </row>
    <row r="25" spans="1:29" ht="18.5" thickBot="1" x14ac:dyDescent="0.6">
      <c r="A25" s="15" t="s">
        <v>1</v>
      </c>
      <c r="B25" s="14">
        <v>0.104876</v>
      </c>
      <c r="C25" s="14">
        <v>0.123876</v>
      </c>
      <c r="D25" s="14">
        <v>5.5596E-2</v>
      </c>
      <c r="E25" s="14">
        <v>8.3707000000000004E-2</v>
      </c>
      <c r="F25" s="14">
        <v>6.9001000000000007E-2</v>
      </c>
      <c r="G25" s="14">
        <v>0.17416899999999999</v>
      </c>
      <c r="H25" s="14">
        <v>4.7438000000000001E-2</v>
      </c>
      <c r="I25" s="14">
        <v>0.11672299999999999</v>
      </c>
      <c r="J25" s="14">
        <v>0.226858</v>
      </c>
      <c r="K25" s="14">
        <v>0.14102400000000001</v>
      </c>
      <c r="L25" s="14">
        <v>8.0791000000000002E-2</v>
      </c>
      <c r="M25" s="14">
        <v>0.31484200000000001</v>
      </c>
      <c r="N25" s="38"/>
      <c r="O25" s="38"/>
      <c r="P25" s="38"/>
      <c r="Q25" s="15" t="s">
        <v>1</v>
      </c>
      <c r="R25" s="14">
        <v>0.15003900000000001</v>
      </c>
      <c r="S25" s="14">
        <v>0.12286999999999999</v>
      </c>
      <c r="T25" s="14">
        <v>5.2921999999999997E-2</v>
      </c>
      <c r="U25" s="14">
        <v>0.106305</v>
      </c>
      <c r="V25" s="14">
        <v>8.3732000000000001E-2</v>
      </c>
      <c r="W25" s="14">
        <v>0.271812</v>
      </c>
      <c r="X25" s="14">
        <v>6.5168000000000004E-2</v>
      </c>
      <c r="Y25" s="14">
        <v>0.11060200000000001</v>
      </c>
      <c r="Z25" s="14">
        <v>0.268793</v>
      </c>
      <c r="AA25" s="14">
        <v>0.14017299999999999</v>
      </c>
      <c r="AB25" s="14">
        <v>9.1243000000000005E-2</v>
      </c>
      <c r="AC25" s="14">
        <v>0.30564599999999997</v>
      </c>
    </row>
    <row r="26" spans="1:29" ht="18.5" thickTop="1" x14ac:dyDescent="0.55000000000000004">
      <c r="A26" s="29" t="s">
        <v>44</v>
      </c>
      <c r="B26" s="33"/>
      <c r="C26" s="35">
        <v>0.16900000000000001</v>
      </c>
      <c r="D26" s="36">
        <v>7.6999999999999999E-2</v>
      </c>
      <c r="E26" s="37"/>
      <c r="F26" s="35">
        <v>5.6000000000000001E-2</v>
      </c>
      <c r="G26" s="36">
        <v>1.6E-2</v>
      </c>
      <c r="H26" s="37"/>
      <c r="I26" s="35">
        <v>0.71599999999999997</v>
      </c>
      <c r="J26" s="36" t="s">
        <v>53</v>
      </c>
      <c r="K26" s="37"/>
      <c r="L26" s="35">
        <v>0.53700000000000003</v>
      </c>
      <c r="M26" s="35" t="s">
        <v>53</v>
      </c>
      <c r="N26" s="38"/>
      <c r="O26" s="38"/>
      <c r="P26" s="38"/>
      <c r="Q26" s="29" t="s">
        <v>44</v>
      </c>
      <c r="R26" s="33"/>
      <c r="S26" s="35">
        <v>8.1000000000000003E-2</v>
      </c>
      <c r="T26" s="36">
        <v>5.1999999999999998E-2</v>
      </c>
      <c r="U26" s="37"/>
      <c r="V26" s="35">
        <v>0.11</v>
      </c>
      <c r="W26" s="36">
        <v>2.3E-2</v>
      </c>
      <c r="X26" s="37"/>
      <c r="Y26" s="35">
        <v>0.61799999999999999</v>
      </c>
      <c r="Z26" s="36" t="s">
        <v>53</v>
      </c>
      <c r="AA26" s="37"/>
      <c r="AB26" s="35">
        <v>0.64400000000000002</v>
      </c>
      <c r="AC26" s="35" t="s">
        <v>53</v>
      </c>
    </row>
  </sheetData>
  <mergeCells count="16">
    <mergeCell ref="X8:Z8"/>
    <mergeCell ref="AA8:AC8"/>
    <mergeCell ref="B22:D22"/>
    <mergeCell ref="E22:G22"/>
    <mergeCell ref="H22:J22"/>
    <mergeCell ref="K22:M22"/>
    <mergeCell ref="R22:T22"/>
    <mergeCell ref="U22:W22"/>
    <mergeCell ref="X22:Z22"/>
    <mergeCell ref="AA22:AC22"/>
    <mergeCell ref="B8:D8"/>
    <mergeCell ref="E8:G8"/>
    <mergeCell ref="H8:J8"/>
    <mergeCell ref="K8:M8"/>
    <mergeCell ref="R8:T8"/>
    <mergeCell ref="U8:W8"/>
  </mergeCells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1E305D-46EE-4C37-8917-578B3CD4693F}">
  <dimension ref="A1:U31"/>
  <sheetViews>
    <sheetView topLeftCell="A6" zoomScale="59" workbookViewId="0">
      <selection activeCell="G15" sqref="G15"/>
    </sheetView>
  </sheetViews>
  <sheetFormatPr defaultRowHeight="18" x14ac:dyDescent="0.55000000000000004"/>
  <cols>
    <col min="1" max="1" width="15.33203125" customWidth="1"/>
  </cols>
  <sheetData>
    <row r="1" spans="1:21" ht="20" x14ac:dyDescent="0.55000000000000004">
      <c r="A1" s="24" t="s">
        <v>60</v>
      </c>
    </row>
    <row r="2" spans="1:21" ht="18.5" thickBot="1" x14ac:dyDescent="0.6"/>
    <row r="3" spans="1:21" ht="18.5" thickBot="1" x14ac:dyDescent="0.6">
      <c r="A3" s="27" t="s">
        <v>61</v>
      </c>
    </row>
    <row r="5" spans="1:21" x14ac:dyDescent="0.55000000000000004">
      <c r="A5" s="45" t="s">
        <v>62</v>
      </c>
      <c r="L5" s="23" t="s">
        <v>70</v>
      </c>
    </row>
    <row r="7" spans="1:21" x14ac:dyDescent="0.55000000000000004">
      <c r="A7" s="29"/>
      <c r="B7" s="53" t="s">
        <v>63</v>
      </c>
      <c r="C7" s="54"/>
      <c r="D7" s="53" t="s">
        <v>64</v>
      </c>
      <c r="E7" s="54"/>
      <c r="F7" s="53" t="s">
        <v>65</v>
      </c>
      <c r="G7" s="54"/>
      <c r="H7" s="53" t="s">
        <v>66</v>
      </c>
      <c r="I7" s="54"/>
      <c r="M7" s="29"/>
      <c r="N7" s="53" t="s">
        <v>63</v>
      </c>
      <c r="O7" s="54"/>
      <c r="P7" s="53" t="s">
        <v>64</v>
      </c>
      <c r="Q7" s="54"/>
      <c r="R7" s="53" t="s">
        <v>65</v>
      </c>
      <c r="S7" s="54"/>
      <c r="T7" s="53" t="s">
        <v>66</v>
      </c>
      <c r="U7" s="54"/>
    </row>
    <row r="8" spans="1:21" x14ac:dyDescent="0.55000000000000004">
      <c r="A8" s="3"/>
      <c r="B8" s="13" t="s">
        <v>51</v>
      </c>
      <c r="C8" s="46" t="s">
        <v>45</v>
      </c>
      <c r="D8" s="13" t="s">
        <v>51</v>
      </c>
      <c r="E8" s="46" t="s">
        <v>45</v>
      </c>
      <c r="F8" s="13" t="s">
        <v>51</v>
      </c>
      <c r="G8" s="46" t="s">
        <v>45</v>
      </c>
      <c r="H8" s="13" t="s">
        <v>51</v>
      </c>
      <c r="I8" s="46" t="s">
        <v>45</v>
      </c>
      <c r="M8" s="3"/>
      <c r="N8" s="13" t="s">
        <v>51</v>
      </c>
      <c r="O8" s="46" t="s">
        <v>45</v>
      </c>
      <c r="P8" s="13" t="s">
        <v>51</v>
      </c>
      <c r="Q8" s="46" t="s">
        <v>45</v>
      </c>
      <c r="R8" s="13" t="s">
        <v>51</v>
      </c>
      <c r="S8" s="46" t="s">
        <v>45</v>
      </c>
      <c r="T8" s="13" t="s">
        <v>51</v>
      </c>
      <c r="U8" s="46" t="s">
        <v>45</v>
      </c>
    </row>
    <row r="9" spans="1:21" x14ac:dyDescent="0.55000000000000004">
      <c r="A9" s="29" t="s">
        <v>67</v>
      </c>
      <c r="B9" s="5">
        <v>11.3753031805178</v>
      </c>
      <c r="C9" s="2">
        <v>12.1075833768568</v>
      </c>
      <c r="D9" s="5">
        <v>12.322686439330544</v>
      </c>
      <c r="E9" s="2">
        <v>11.738152110290995</v>
      </c>
      <c r="F9" s="5">
        <v>11.695865901146584</v>
      </c>
      <c r="G9" s="2">
        <v>11.702928263679473</v>
      </c>
      <c r="H9" s="5">
        <v>11.958879139480439</v>
      </c>
      <c r="I9" s="2">
        <v>12.668040743016986</v>
      </c>
      <c r="M9" s="29" t="s">
        <v>67</v>
      </c>
      <c r="N9" s="5">
        <v>1.8666574356190795</v>
      </c>
      <c r="O9" s="2">
        <v>1.7175984956670811</v>
      </c>
      <c r="P9" s="5">
        <v>2.4817520989799147</v>
      </c>
      <c r="Q9" s="2">
        <v>1.8197701217343252</v>
      </c>
      <c r="R9" s="5">
        <v>1.6692204726766988</v>
      </c>
      <c r="S9" s="2">
        <v>1.7991278812846725</v>
      </c>
      <c r="T9" s="5">
        <v>1.6664702667712756</v>
      </c>
      <c r="U9" s="2">
        <v>1.7860002631003578</v>
      </c>
    </row>
    <row r="10" spans="1:21" ht="18.5" thickBot="1" x14ac:dyDescent="0.6">
      <c r="A10" s="15" t="s">
        <v>68</v>
      </c>
      <c r="B10" s="14">
        <v>2.5038473590713353</v>
      </c>
      <c r="C10" s="15">
        <v>2.4321464297367399</v>
      </c>
      <c r="D10" s="14">
        <v>2.6330469472483076</v>
      </c>
      <c r="E10" s="15">
        <v>2.3342308493414725</v>
      </c>
      <c r="F10" s="14">
        <v>0.98980049438174755</v>
      </c>
      <c r="G10" s="15">
        <v>2.3058216433597929</v>
      </c>
      <c r="H10" s="14">
        <v>4.9548152523678155</v>
      </c>
      <c r="I10" s="15">
        <v>3.5042553901462385</v>
      </c>
      <c r="M10" s="15" t="s">
        <v>68</v>
      </c>
      <c r="N10" s="14">
        <v>0.289880616989386</v>
      </c>
      <c r="O10" s="15">
        <v>0.20251597114607217</v>
      </c>
      <c r="P10" s="14">
        <v>0.59951186333877537</v>
      </c>
      <c r="Q10" s="15">
        <v>0.36360999137734684</v>
      </c>
      <c r="R10" s="14">
        <v>0.2681283263355233</v>
      </c>
      <c r="S10" s="15">
        <v>0.45838009708683852</v>
      </c>
      <c r="T10" s="14">
        <v>0.18071193138946165</v>
      </c>
      <c r="U10" s="15">
        <v>0.25023821266732738</v>
      </c>
    </row>
    <row r="11" spans="1:21" ht="18.5" thickTop="1" x14ac:dyDescent="0.55000000000000004">
      <c r="A11" s="29" t="s">
        <v>69</v>
      </c>
      <c r="B11" s="56">
        <v>0.61899999999999999</v>
      </c>
      <c r="C11" s="57"/>
      <c r="D11" s="56">
        <v>0.69299999999999995</v>
      </c>
      <c r="E11" s="57"/>
      <c r="F11" s="56">
        <v>0.995</v>
      </c>
      <c r="G11" s="57"/>
      <c r="H11" s="56">
        <v>0.78100000000000003</v>
      </c>
      <c r="I11" s="58"/>
      <c r="J11" s="29"/>
      <c r="M11" s="29" t="s">
        <v>69</v>
      </c>
      <c r="N11" s="56">
        <v>0.32900000000000001</v>
      </c>
      <c r="O11" s="57"/>
      <c r="P11" s="56">
        <v>4.9000000000000002E-2</v>
      </c>
      <c r="Q11" s="57"/>
      <c r="R11" s="56">
        <v>0.56200000000000006</v>
      </c>
      <c r="S11" s="57"/>
      <c r="T11" s="56">
        <v>0.36499999999999999</v>
      </c>
      <c r="U11" s="58"/>
    </row>
    <row r="16" spans="1:21" ht="18.5" thickBot="1" x14ac:dyDescent="0.6"/>
    <row r="17" spans="1:21" ht="18.5" thickBot="1" x14ac:dyDescent="0.6">
      <c r="A17" s="27" t="s">
        <v>71</v>
      </c>
      <c r="B17" s="38"/>
      <c r="C17" s="38"/>
      <c r="D17" s="38"/>
      <c r="E17" s="38"/>
      <c r="F17" s="38"/>
      <c r="G17" s="38"/>
      <c r="H17" s="38"/>
      <c r="I17" s="38"/>
      <c r="J17" s="38"/>
      <c r="K17" s="38"/>
      <c r="L17" s="38"/>
      <c r="M17" s="38"/>
      <c r="N17" s="38"/>
      <c r="O17" s="38"/>
      <c r="P17" s="38"/>
      <c r="Q17" s="38"/>
      <c r="R17" s="38"/>
      <c r="S17" s="38"/>
      <c r="T17" s="38"/>
      <c r="U17" s="38"/>
    </row>
    <row r="18" spans="1:21" x14ac:dyDescent="0.55000000000000004">
      <c r="A18" s="38"/>
      <c r="B18" s="38"/>
      <c r="C18" s="38"/>
      <c r="D18" s="38"/>
      <c r="E18" s="38"/>
      <c r="F18" s="38"/>
      <c r="G18" s="38"/>
      <c r="H18" s="38"/>
      <c r="I18" s="38"/>
      <c r="J18" s="38"/>
      <c r="K18" s="38"/>
      <c r="L18" s="38"/>
      <c r="M18" s="38"/>
      <c r="N18" s="38"/>
      <c r="O18" s="38"/>
      <c r="P18" s="38"/>
      <c r="Q18" s="38"/>
      <c r="R18" s="38"/>
      <c r="S18" s="38"/>
      <c r="T18" s="38"/>
      <c r="U18" s="38"/>
    </row>
    <row r="19" spans="1:21" x14ac:dyDescent="0.55000000000000004">
      <c r="A19" s="45" t="s">
        <v>62</v>
      </c>
      <c r="B19" s="53" t="s">
        <v>72</v>
      </c>
      <c r="C19" s="54"/>
      <c r="D19" s="54"/>
      <c r="E19" s="54"/>
      <c r="F19" s="53" t="s">
        <v>73</v>
      </c>
      <c r="G19" s="54"/>
      <c r="H19" s="54"/>
      <c r="I19" s="54"/>
      <c r="J19" s="53" t="s">
        <v>74</v>
      </c>
      <c r="K19" s="54"/>
      <c r="L19" s="54"/>
      <c r="M19" s="54"/>
      <c r="N19" s="53" t="s">
        <v>75</v>
      </c>
      <c r="O19" s="54"/>
      <c r="P19" s="54"/>
      <c r="Q19" s="54"/>
      <c r="R19" s="38"/>
      <c r="S19" s="38"/>
      <c r="T19" s="38"/>
      <c r="U19" s="38"/>
    </row>
    <row r="20" spans="1:21" x14ac:dyDescent="0.55000000000000004">
      <c r="A20" s="29"/>
      <c r="B20" s="59" t="s">
        <v>76</v>
      </c>
      <c r="C20" s="60"/>
      <c r="D20" s="59" t="s">
        <v>77</v>
      </c>
      <c r="E20" s="61"/>
      <c r="F20" s="59" t="s">
        <v>76</v>
      </c>
      <c r="G20" s="60"/>
      <c r="H20" s="59" t="s">
        <v>77</v>
      </c>
      <c r="I20" s="61"/>
      <c r="J20" s="59" t="s">
        <v>76</v>
      </c>
      <c r="K20" s="60"/>
      <c r="L20" s="59" t="s">
        <v>77</v>
      </c>
      <c r="M20" s="61"/>
      <c r="N20" s="59" t="s">
        <v>76</v>
      </c>
      <c r="O20" s="60"/>
      <c r="P20" s="59" t="s">
        <v>77</v>
      </c>
      <c r="Q20" s="60"/>
      <c r="R20" s="38"/>
      <c r="S20" s="38"/>
      <c r="T20" s="38"/>
      <c r="U20" s="38"/>
    </row>
    <row r="21" spans="1:21" x14ac:dyDescent="0.55000000000000004">
      <c r="A21" s="3"/>
      <c r="B21" s="10" t="s">
        <v>78</v>
      </c>
      <c r="C21" s="6" t="s">
        <v>79</v>
      </c>
      <c r="D21" s="10" t="s">
        <v>78</v>
      </c>
      <c r="E21" s="7" t="s">
        <v>79</v>
      </c>
      <c r="F21" s="10" t="s">
        <v>78</v>
      </c>
      <c r="G21" s="6" t="s">
        <v>79</v>
      </c>
      <c r="H21" s="10" t="s">
        <v>78</v>
      </c>
      <c r="I21" s="7" t="s">
        <v>79</v>
      </c>
      <c r="J21" s="10" t="s">
        <v>78</v>
      </c>
      <c r="K21" s="6" t="s">
        <v>79</v>
      </c>
      <c r="L21" s="10" t="s">
        <v>78</v>
      </c>
      <c r="M21" s="7" t="s">
        <v>79</v>
      </c>
      <c r="N21" s="10" t="s">
        <v>78</v>
      </c>
      <c r="O21" s="6" t="s">
        <v>79</v>
      </c>
      <c r="P21" s="10" t="s">
        <v>78</v>
      </c>
      <c r="Q21" s="6" t="s">
        <v>79</v>
      </c>
    </row>
    <row r="22" spans="1:21" x14ac:dyDescent="0.55000000000000004">
      <c r="A22" s="29" t="s">
        <v>67</v>
      </c>
      <c r="B22" s="5">
        <v>48.97810308167027</v>
      </c>
      <c r="C22" s="2">
        <v>39.933621969599834</v>
      </c>
      <c r="D22" s="5">
        <v>112.81529938878509</v>
      </c>
      <c r="E22" s="44">
        <v>23.865721795013133</v>
      </c>
      <c r="F22" s="5">
        <v>43.5342513025466</v>
      </c>
      <c r="G22" s="2">
        <v>175.74918473434241</v>
      </c>
      <c r="H22" s="5">
        <v>16.757943579979059</v>
      </c>
      <c r="I22" s="44">
        <v>90.932507087101655</v>
      </c>
      <c r="J22" s="5">
        <v>55.442924942607512</v>
      </c>
      <c r="K22" s="2">
        <v>111.42747233417788</v>
      </c>
      <c r="L22" s="5">
        <v>45.192140635323661</v>
      </c>
      <c r="M22" s="44">
        <v>105.38765873648208</v>
      </c>
      <c r="N22" s="5">
        <v>18.179007009653898</v>
      </c>
      <c r="O22" s="2">
        <v>28.887414673829962</v>
      </c>
      <c r="P22" s="5">
        <v>92.003194075925549</v>
      </c>
      <c r="Q22" s="2">
        <v>32.305691269429843</v>
      </c>
    </row>
    <row r="23" spans="1:21" x14ac:dyDescent="0.55000000000000004">
      <c r="A23" s="29" t="s">
        <v>68</v>
      </c>
      <c r="B23" s="5">
        <v>11.366267365506937</v>
      </c>
      <c r="C23" s="2">
        <v>9.3601436275488172</v>
      </c>
      <c r="D23" s="5">
        <v>98.77709359757948</v>
      </c>
      <c r="E23" s="44">
        <v>6.4899787111476996</v>
      </c>
      <c r="F23" s="5">
        <v>13.233698721035616</v>
      </c>
      <c r="G23" s="2">
        <v>106.99194996020249</v>
      </c>
      <c r="H23" s="5">
        <v>0.50879132665531301</v>
      </c>
      <c r="I23" s="44">
        <v>38.003457785386139</v>
      </c>
      <c r="J23" s="5">
        <v>13.820236517226792</v>
      </c>
      <c r="K23" s="2">
        <v>65.532307237352867</v>
      </c>
      <c r="L23" s="5">
        <v>29.825110421566634</v>
      </c>
      <c r="M23" s="44">
        <v>4.5054452565461673</v>
      </c>
      <c r="N23" s="5">
        <v>19.57750585412516</v>
      </c>
      <c r="O23" s="2">
        <v>10.389980469557182</v>
      </c>
      <c r="P23" s="5">
        <v>96.666847292204864</v>
      </c>
      <c r="Q23" s="2">
        <v>24.617989748167382</v>
      </c>
    </row>
    <row r="24" spans="1:21" x14ac:dyDescent="0.55000000000000004">
      <c r="A24" s="29"/>
      <c r="B24" s="5"/>
      <c r="C24" s="2"/>
      <c r="D24" s="2"/>
      <c r="E24" s="2"/>
      <c r="F24" s="5"/>
      <c r="G24" s="2"/>
      <c r="H24" s="2"/>
      <c r="I24" s="2"/>
      <c r="J24" s="5"/>
      <c r="K24" s="2"/>
      <c r="L24" s="2"/>
      <c r="M24" s="2"/>
      <c r="N24" s="5"/>
      <c r="O24" s="2"/>
      <c r="P24" s="2"/>
      <c r="Q24" s="2"/>
    </row>
    <row r="27" spans="1:21" x14ac:dyDescent="0.55000000000000004">
      <c r="A27" s="45" t="s">
        <v>70</v>
      </c>
      <c r="B27" s="53" t="s">
        <v>72</v>
      </c>
      <c r="C27" s="54"/>
      <c r="D27" s="54"/>
      <c r="E27" s="54"/>
      <c r="F27" s="53" t="s">
        <v>73</v>
      </c>
      <c r="G27" s="54"/>
      <c r="H27" s="54"/>
      <c r="I27" s="54"/>
      <c r="J27" s="53" t="s">
        <v>74</v>
      </c>
      <c r="K27" s="54"/>
      <c r="L27" s="54"/>
      <c r="M27" s="54"/>
      <c r="N27" s="53" t="s">
        <v>75</v>
      </c>
      <c r="O27" s="54"/>
      <c r="P27" s="54"/>
      <c r="Q27" s="54"/>
    </row>
    <row r="28" spans="1:21" x14ac:dyDescent="0.55000000000000004">
      <c r="A28" s="29"/>
      <c r="B28" s="59" t="s">
        <v>76</v>
      </c>
      <c r="C28" s="60"/>
      <c r="D28" s="59" t="s">
        <v>77</v>
      </c>
      <c r="E28" s="61"/>
      <c r="F28" s="59" t="s">
        <v>76</v>
      </c>
      <c r="G28" s="60"/>
      <c r="H28" s="59" t="s">
        <v>77</v>
      </c>
      <c r="I28" s="61"/>
      <c r="J28" s="59" t="s">
        <v>76</v>
      </c>
      <c r="K28" s="60"/>
      <c r="L28" s="59" t="s">
        <v>77</v>
      </c>
      <c r="M28" s="61"/>
      <c r="N28" s="59" t="s">
        <v>76</v>
      </c>
      <c r="O28" s="60"/>
      <c r="P28" s="59" t="s">
        <v>77</v>
      </c>
      <c r="Q28" s="60"/>
    </row>
    <row r="29" spans="1:21" x14ac:dyDescent="0.55000000000000004">
      <c r="A29" s="3"/>
      <c r="B29" s="10" t="s">
        <v>78</v>
      </c>
      <c r="C29" s="6" t="s">
        <v>79</v>
      </c>
      <c r="D29" s="10" t="s">
        <v>78</v>
      </c>
      <c r="E29" s="7" t="s">
        <v>79</v>
      </c>
      <c r="F29" s="10" t="s">
        <v>78</v>
      </c>
      <c r="G29" s="6" t="s">
        <v>79</v>
      </c>
      <c r="H29" s="10" t="s">
        <v>78</v>
      </c>
      <c r="I29" s="7" t="s">
        <v>79</v>
      </c>
      <c r="J29" s="10" t="s">
        <v>78</v>
      </c>
      <c r="K29" s="6" t="s">
        <v>79</v>
      </c>
      <c r="L29" s="10" t="s">
        <v>78</v>
      </c>
      <c r="M29" s="7" t="s">
        <v>79</v>
      </c>
      <c r="N29" s="10" t="s">
        <v>78</v>
      </c>
      <c r="O29" s="6" t="s">
        <v>79</v>
      </c>
      <c r="P29" s="10" t="s">
        <v>78</v>
      </c>
      <c r="Q29" s="6" t="s">
        <v>79</v>
      </c>
    </row>
    <row r="30" spans="1:21" x14ac:dyDescent="0.55000000000000004">
      <c r="A30" s="29" t="s">
        <v>67</v>
      </c>
      <c r="B30" s="5">
        <v>4.0105665584245935</v>
      </c>
      <c r="C30" s="2">
        <v>1.5457402224620278</v>
      </c>
      <c r="D30" s="5">
        <v>3.960839285246113</v>
      </c>
      <c r="E30" s="44">
        <v>0.98604880716251186</v>
      </c>
      <c r="F30" s="5">
        <v>3.1263174050650577</v>
      </c>
      <c r="G30" s="2">
        <v>1.3135794319072196</v>
      </c>
      <c r="H30" s="5">
        <v>5.2391876257246217</v>
      </c>
      <c r="I30" s="44">
        <v>3.1920400736212589</v>
      </c>
      <c r="J30" s="5">
        <v>3.5687534810174371</v>
      </c>
      <c r="K30" s="2">
        <v>1.1455207434970316</v>
      </c>
      <c r="L30" s="5">
        <v>3.8764899765292724</v>
      </c>
      <c r="M30" s="44">
        <v>1.366557851159115</v>
      </c>
      <c r="N30" s="5">
        <v>1.9780185962396875</v>
      </c>
      <c r="O30" s="2">
        <v>2.0592264910729767</v>
      </c>
      <c r="P30" s="5">
        <v>23.184447892616699</v>
      </c>
      <c r="Q30" s="2">
        <v>2.4811150661331176</v>
      </c>
    </row>
    <row r="31" spans="1:21" x14ac:dyDescent="0.55000000000000004">
      <c r="A31" s="29" t="s">
        <v>68</v>
      </c>
      <c r="B31" s="5">
        <v>1.5026357074937873</v>
      </c>
      <c r="C31" s="2">
        <v>0.66865993613804253</v>
      </c>
      <c r="D31" s="5">
        <v>1.8254953936044718</v>
      </c>
      <c r="E31" s="44">
        <v>0.34147928197571109</v>
      </c>
      <c r="F31" s="5">
        <v>1.3284074044328316</v>
      </c>
      <c r="G31" s="2">
        <v>0.63394326144728508</v>
      </c>
      <c r="H31" s="5">
        <v>1.9320475813681979</v>
      </c>
      <c r="I31" s="44">
        <v>0.98321967790488196</v>
      </c>
      <c r="J31" s="5">
        <v>0.32507438331145738</v>
      </c>
      <c r="K31" s="2">
        <v>0.20217038987398478</v>
      </c>
      <c r="L31" s="5">
        <v>1.5989477680929374</v>
      </c>
      <c r="M31" s="44">
        <v>0.24378423399215071</v>
      </c>
      <c r="N31" s="5">
        <v>0.60730676111979065</v>
      </c>
      <c r="O31" s="2">
        <v>0.48508242170135074</v>
      </c>
      <c r="P31" s="5">
        <v>17.286042731552968</v>
      </c>
      <c r="Q31" s="2">
        <v>1.5642140144555414</v>
      </c>
    </row>
  </sheetData>
  <mergeCells count="40">
    <mergeCell ref="B27:E27"/>
    <mergeCell ref="F27:I27"/>
    <mergeCell ref="J27:M27"/>
    <mergeCell ref="N27:Q27"/>
    <mergeCell ref="N28:O28"/>
    <mergeCell ref="P28:Q28"/>
    <mergeCell ref="B28:C28"/>
    <mergeCell ref="D28:E28"/>
    <mergeCell ref="F28:G28"/>
    <mergeCell ref="H28:I28"/>
    <mergeCell ref="J28:K28"/>
    <mergeCell ref="L28:M28"/>
    <mergeCell ref="B19:E19"/>
    <mergeCell ref="F19:I19"/>
    <mergeCell ref="J19:M19"/>
    <mergeCell ref="N19:Q19"/>
    <mergeCell ref="B20:C20"/>
    <mergeCell ref="D20:E20"/>
    <mergeCell ref="F20:G20"/>
    <mergeCell ref="H20:I20"/>
    <mergeCell ref="J20:K20"/>
    <mergeCell ref="L20:M20"/>
    <mergeCell ref="N20:O20"/>
    <mergeCell ref="P20:Q20"/>
    <mergeCell ref="N7:O7"/>
    <mergeCell ref="P7:Q7"/>
    <mergeCell ref="R7:S7"/>
    <mergeCell ref="T7:U7"/>
    <mergeCell ref="N11:O11"/>
    <mergeCell ref="P11:Q11"/>
    <mergeCell ref="R11:S11"/>
    <mergeCell ref="T11:U11"/>
    <mergeCell ref="B7:C7"/>
    <mergeCell ref="D7:E7"/>
    <mergeCell ref="F7:G7"/>
    <mergeCell ref="H7:I7"/>
    <mergeCell ref="B11:C11"/>
    <mergeCell ref="D11:E11"/>
    <mergeCell ref="F11:G11"/>
    <mergeCell ref="H11:I11"/>
  </mergeCells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5E4DA0-4911-4C84-85C4-6F3CC5EDCAA9}">
  <dimension ref="A1:L16"/>
  <sheetViews>
    <sheetView topLeftCell="A7" workbookViewId="0">
      <selection activeCell="F18" sqref="F18"/>
    </sheetView>
  </sheetViews>
  <sheetFormatPr defaultRowHeight="18" x14ac:dyDescent="0.55000000000000004"/>
  <cols>
    <col min="1" max="1" width="21.08203125" customWidth="1"/>
    <col min="8" max="8" width="22.33203125" customWidth="1"/>
  </cols>
  <sheetData>
    <row r="1" spans="1:12" ht="20" x14ac:dyDescent="0.55000000000000004">
      <c r="A1" s="47" t="s">
        <v>80</v>
      </c>
    </row>
    <row r="2" spans="1:12" ht="18.5" thickBot="1" x14ac:dyDescent="0.6"/>
    <row r="3" spans="1:12" ht="18.5" thickBot="1" x14ac:dyDescent="0.6">
      <c r="A3" s="27" t="s">
        <v>62</v>
      </c>
      <c r="H3" s="27" t="s">
        <v>70</v>
      </c>
      <c r="I3" s="38"/>
      <c r="J3" s="38"/>
      <c r="K3" s="38"/>
      <c r="L3" s="38"/>
    </row>
    <row r="4" spans="1:12" x14ac:dyDescent="0.55000000000000004">
      <c r="A4" s="29"/>
      <c r="B4" s="53" t="s">
        <v>81</v>
      </c>
      <c r="C4" s="54"/>
      <c r="D4" s="53" t="s">
        <v>79</v>
      </c>
      <c r="E4" s="54"/>
      <c r="F4" s="29"/>
      <c r="G4" s="29"/>
      <c r="H4" s="29"/>
      <c r="I4" s="53" t="s">
        <v>81</v>
      </c>
      <c r="J4" s="54"/>
      <c r="K4" s="53" t="s">
        <v>79</v>
      </c>
      <c r="L4" s="54"/>
    </row>
    <row r="5" spans="1:12" x14ac:dyDescent="0.55000000000000004">
      <c r="A5" s="3"/>
      <c r="B5" s="10" t="s">
        <v>82</v>
      </c>
      <c r="C5" s="13" t="s">
        <v>83</v>
      </c>
      <c r="D5" s="13" t="s">
        <v>82</v>
      </c>
      <c r="E5" s="13" t="s">
        <v>83</v>
      </c>
      <c r="F5" s="29"/>
      <c r="G5" s="29"/>
      <c r="H5" s="3"/>
      <c r="I5" s="10" t="s">
        <v>82</v>
      </c>
      <c r="J5" s="13" t="s">
        <v>83</v>
      </c>
      <c r="K5" s="13" t="s">
        <v>82</v>
      </c>
      <c r="L5" s="13" t="s">
        <v>83</v>
      </c>
    </row>
    <row r="6" spans="1:12" x14ac:dyDescent="0.55000000000000004">
      <c r="A6" s="29" t="s">
        <v>67</v>
      </c>
      <c r="B6" s="5">
        <v>0.66666700000000001</v>
      </c>
      <c r="C6" s="5">
        <v>0.66666700000000001</v>
      </c>
      <c r="D6" s="5">
        <v>0.66666700000000001</v>
      </c>
      <c r="E6" s="5">
        <v>0.66666700000000001</v>
      </c>
      <c r="F6" s="29"/>
      <c r="G6" s="29"/>
      <c r="H6" s="29" t="s">
        <v>67</v>
      </c>
      <c r="I6" s="5">
        <v>0.66666700000000001</v>
      </c>
      <c r="J6" s="5">
        <v>4.3333329999999997</v>
      </c>
      <c r="K6" s="5">
        <v>0.33333299999999999</v>
      </c>
      <c r="L6" s="5">
        <v>0.66666700000000001</v>
      </c>
    </row>
    <row r="7" spans="1:12" ht="18.5" thickBot="1" x14ac:dyDescent="0.6">
      <c r="A7" s="15" t="s">
        <v>68</v>
      </c>
      <c r="B7" s="14">
        <v>0.47140500000000002</v>
      </c>
      <c r="C7" s="14">
        <v>0.47140500000000002</v>
      </c>
      <c r="D7" s="14">
        <v>0.47140500000000002</v>
      </c>
      <c r="E7" s="14">
        <v>0.47140500000000002</v>
      </c>
      <c r="F7" s="29"/>
      <c r="G7" s="29"/>
      <c r="H7" s="15" t="s">
        <v>68</v>
      </c>
      <c r="I7" s="14">
        <v>0.94280900000000001</v>
      </c>
      <c r="J7" s="14">
        <v>1.2472190000000001</v>
      </c>
      <c r="K7" s="14">
        <v>0.47140500000000002</v>
      </c>
      <c r="L7" s="14">
        <v>0.47140500000000002</v>
      </c>
    </row>
    <row r="8" spans="1:12" ht="18.5" thickTop="1" x14ac:dyDescent="0.55000000000000004">
      <c r="A8" s="29" t="s">
        <v>86</v>
      </c>
      <c r="B8" s="56">
        <v>1</v>
      </c>
      <c r="C8" s="57"/>
      <c r="D8" s="56">
        <v>1</v>
      </c>
      <c r="E8" s="58"/>
      <c r="F8" s="29"/>
      <c r="G8" s="29"/>
      <c r="H8" s="29" t="s">
        <v>85</v>
      </c>
      <c r="I8" s="56">
        <v>2.9000000000000001E-2</v>
      </c>
      <c r="J8" s="57"/>
      <c r="K8" s="56">
        <v>0.51900000000000002</v>
      </c>
      <c r="L8" s="58"/>
    </row>
    <row r="9" spans="1:12" x14ac:dyDescent="0.55000000000000004">
      <c r="A9" s="29"/>
      <c r="B9" s="62"/>
      <c r="C9" s="63"/>
      <c r="D9" s="62"/>
      <c r="E9" s="64"/>
      <c r="H9" s="29"/>
      <c r="I9" s="62"/>
      <c r="J9" s="63"/>
      <c r="K9" s="62"/>
      <c r="L9" s="64"/>
    </row>
    <row r="12" spans="1:12" x14ac:dyDescent="0.55000000000000004">
      <c r="A12" s="29"/>
      <c r="B12" s="53" t="s">
        <v>82</v>
      </c>
      <c r="C12" s="54"/>
      <c r="D12" s="53" t="s">
        <v>83</v>
      </c>
      <c r="E12" s="54"/>
      <c r="H12" s="29"/>
      <c r="I12" s="53" t="s">
        <v>82</v>
      </c>
      <c r="J12" s="54"/>
      <c r="K12" s="53" t="s">
        <v>83</v>
      </c>
      <c r="L12" s="54"/>
    </row>
    <row r="13" spans="1:12" x14ac:dyDescent="0.55000000000000004">
      <c r="A13" s="3"/>
      <c r="B13" s="10" t="s">
        <v>81</v>
      </c>
      <c r="C13" s="13" t="s">
        <v>79</v>
      </c>
      <c r="D13" s="13" t="s">
        <v>81</v>
      </c>
      <c r="E13" s="13" t="s">
        <v>79</v>
      </c>
      <c r="H13" s="3"/>
      <c r="I13" s="10" t="s">
        <v>81</v>
      </c>
      <c r="J13" s="13" t="s">
        <v>79</v>
      </c>
      <c r="K13" s="13" t="s">
        <v>81</v>
      </c>
      <c r="L13" s="13" t="s">
        <v>79</v>
      </c>
    </row>
    <row r="14" spans="1:12" x14ac:dyDescent="0.55000000000000004">
      <c r="A14" s="29" t="s">
        <v>67</v>
      </c>
      <c r="B14" s="5">
        <v>0.66666700000000001</v>
      </c>
      <c r="C14" s="5">
        <v>0.66666700000000001</v>
      </c>
      <c r="D14" s="5">
        <v>0.66666700000000001</v>
      </c>
      <c r="E14" s="5">
        <v>0.66666700000000001</v>
      </c>
      <c r="H14" s="29" t="s">
        <v>67</v>
      </c>
      <c r="I14" s="5">
        <v>0.66666700000000001</v>
      </c>
      <c r="J14" s="5">
        <v>0.33333299999999999</v>
      </c>
      <c r="K14" s="5">
        <v>4.3333329999999997</v>
      </c>
      <c r="L14" s="5">
        <v>0.66666700000000001</v>
      </c>
    </row>
    <row r="15" spans="1:12" ht="18.5" thickBot="1" x14ac:dyDescent="0.6">
      <c r="A15" s="15" t="s">
        <v>68</v>
      </c>
      <c r="B15" s="14">
        <v>0.47140500000000002</v>
      </c>
      <c r="C15" s="14">
        <v>0.47140500000000002</v>
      </c>
      <c r="D15" s="14">
        <v>0.47140500000000002</v>
      </c>
      <c r="E15" s="14">
        <v>0.47140500000000002</v>
      </c>
      <c r="H15" s="15" t="s">
        <v>68</v>
      </c>
      <c r="I15" s="14">
        <v>0.94280900000000001</v>
      </c>
      <c r="J15" s="14">
        <v>0.47140500000000002</v>
      </c>
      <c r="K15" s="14">
        <v>1.2472190000000001</v>
      </c>
      <c r="L15" s="14">
        <v>0.47140500000000002</v>
      </c>
    </row>
    <row r="16" spans="1:12" ht="18.5" thickTop="1" x14ac:dyDescent="0.55000000000000004">
      <c r="A16" s="29" t="s">
        <v>84</v>
      </c>
      <c r="B16" s="56">
        <v>1</v>
      </c>
      <c r="C16" s="57"/>
      <c r="D16" s="56">
        <v>1</v>
      </c>
      <c r="E16" s="58"/>
      <c r="H16" s="29" t="s">
        <v>84</v>
      </c>
      <c r="I16" s="56">
        <v>0.373</v>
      </c>
      <c r="J16" s="57"/>
      <c r="K16" s="56">
        <v>1.2999999999999999E-2</v>
      </c>
      <c r="L16" s="58"/>
    </row>
  </sheetData>
  <mergeCells count="20">
    <mergeCell ref="B16:C16"/>
    <mergeCell ref="D16:E16"/>
    <mergeCell ref="I12:J12"/>
    <mergeCell ref="K12:L12"/>
    <mergeCell ref="I16:J16"/>
    <mergeCell ref="K16:L16"/>
    <mergeCell ref="B9:C9"/>
    <mergeCell ref="D9:E9"/>
    <mergeCell ref="I9:J9"/>
    <mergeCell ref="K9:L9"/>
    <mergeCell ref="B12:C12"/>
    <mergeCell ref="D12:E12"/>
    <mergeCell ref="B4:C4"/>
    <mergeCell ref="D4:E4"/>
    <mergeCell ref="I4:J4"/>
    <mergeCell ref="K4:L4"/>
    <mergeCell ref="B8:C8"/>
    <mergeCell ref="D8:E8"/>
    <mergeCell ref="I8:J8"/>
    <mergeCell ref="K8:L8"/>
  </mergeCells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6</vt:i4>
      </vt:variant>
    </vt:vector>
  </HeadingPairs>
  <TitlesOfParts>
    <vt:vector size="6" baseType="lpstr">
      <vt:lpstr>Sup1</vt:lpstr>
      <vt:lpstr>Sup2</vt:lpstr>
      <vt:lpstr>Sup3</vt:lpstr>
      <vt:lpstr>Sup4</vt:lpstr>
      <vt:lpstr>Sup5</vt:lpstr>
      <vt:lpstr>Sup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中尾謙太</dc:creator>
  <cp:lastModifiedBy>中尾謙太</cp:lastModifiedBy>
  <dcterms:created xsi:type="dcterms:W3CDTF">2018-12-06T13:07:13Z</dcterms:created>
  <dcterms:modified xsi:type="dcterms:W3CDTF">2018-12-08T01:39:03Z</dcterms:modified>
</cp:coreProperties>
</file>